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enri/Library/Containers/com.microsoft.Excel/Data/Desktop/Proof 20200718/"/>
    </mc:Choice>
  </mc:AlternateContent>
  <xr:revisionPtr revIDLastSave="0" documentId="13_ncr:1_{B339D8D0-04DD-9645-865B-E61802DC7E9F}" xr6:coauthVersionLast="45" xr6:coauthVersionMax="45" xr10:uidLastSave="{00000000-0000-0000-0000-000000000000}"/>
  <bookViews>
    <workbookView xWindow="3900" yWindow="460" windowWidth="32880" windowHeight="28340" tabRatio="500" xr2:uid="{00000000-000D-0000-FFFF-FFFF00000000}"/>
  </bookViews>
  <sheets>
    <sheet name="List of Mp isolates" sheetId="13" r:id="rId1"/>
  </sheets>
  <calcPr calcId="162913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03" uniqueCount="995">
  <si>
    <t>2c</t>
    <phoneticPr fontId="4"/>
  </si>
  <si>
    <t>2c</t>
  </si>
  <si>
    <t>A2063G</t>
  </si>
  <si>
    <t>A2063T</t>
  </si>
  <si>
    <t>2b</t>
  </si>
  <si>
    <t>A2063C</t>
  </si>
  <si>
    <t>1b</t>
  </si>
  <si>
    <t>A2063G</t>
    <phoneticPr fontId="4"/>
  </si>
  <si>
    <t>-</t>
  </si>
  <si>
    <t>A2063G</t>
    <phoneticPr fontId="7"/>
  </si>
  <si>
    <t>2009</t>
    <phoneticPr fontId="4"/>
  </si>
  <si>
    <t>2013</t>
    <phoneticPr fontId="4"/>
  </si>
  <si>
    <t>2015</t>
    <phoneticPr fontId="4"/>
  </si>
  <si>
    <t>2016</t>
    <phoneticPr fontId="4"/>
  </si>
  <si>
    <t>2017</t>
    <phoneticPr fontId="4"/>
  </si>
  <si>
    <t>19</t>
  </si>
  <si>
    <t>10</t>
  </si>
  <si>
    <t>8</t>
  </si>
  <si>
    <t>30</t>
  </si>
  <si>
    <t>12</t>
  </si>
  <si>
    <t>4</t>
  </si>
  <si>
    <t>17</t>
  </si>
  <si>
    <t>6</t>
  </si>
  <si>
    <t>M382</t>
  </si>
  <si>
    <t>M383</t>
  </si>
  <si>
    <t>M384</t>
  </si>
  <si>
    <t>M385</t>
  </si>
  <si>
    <t>M386</t>
  </si>
  <si>
    <t>M389</t>
  </si>
  <si>
    <t>M390</t>
  </si>
  <si>
    <t>M391</t>
  </si>
  <si>
    <t>M392</t>
  </si>
  <si>
    <t>M393</t>
  </si>
  <si>
    <t>M395</t>
  </si>
  <si>
    <t>M397</t>
  </si>
  <si>
    <t>M398</t>
  </si>
  <si>
    <t>M399</t>
  </si>
  <si>
    <t>M387</t>
  </si>
  <si>
    <t>M388</t>
  </si>
  <si>
    <t>M394</t>
  </si>
  <si>
    <t>M396</t>
  </si>
  <si>
    <t>M400</t>
  </si>
  <si>
    <t>M401</t>
  </si>
  <si>
    <t>M402</t>
  </si>
  <si>
    <t>M403</t>
  </si>
  <si>
    <t>M404</t>
  </si>
  <si>
    <t>M405</t>
  </si>
  <si>
    <t>M406</t>
  </si>
  <si>
    <t>M407</t>
  </si>
  <si>
    <t>M408</t>
  </si>
  <si>
    <t>M409</t>
  </si>
  <si>
    <t>M410</t>
  </si>
  <si>
    <t>M411</t>
  </si>
  <si>
    <t>M412</t>
  </si>
  <si>
    <t>M413</t>
  </si>
  <si>
    <t>M414</t>
  </si>
  <si>
    <t>20</t>
  </si>
  <si>
    <t>22</t>
  </si>
  <si>
    <t>16</t>
  </si>
  <si>
    <t>Y1-22</t>
  </si>
  <si>
    <t>Y1-16</t>
  </si>
  <si>
    <t>Y1-20</t>
  </si>
  <si>
    <t>Y1-6</t>
  </si>
  <si>
    <t>Y1-1</t>
  </si>
  <si>
    <t>Y1-9</t>
  </si>
  <si>
    <t>Y1-8</t>
  </si>
  <si>
    <t>Y1-2</t>
  </si>
  <si>
    <t>Y1-10</t>
  </si>
  <si>
    <t>Y1-5</t>
  </si>
  <si>
    <t>Y1-27</t>
  </si>
  <si>
    <t>Y1-45</t>
  </si>
  <si>
    <t>Y1-33</t>
  </si>
  <si>
    <t>Y1-32</t>
  </si>
  <si>
    <t>Y1-31</t>
  </si>
  <si>
    <t>Y1-37</t>
  </si>
  <si>
    <t>Y1-44</t>
  </si>
  <si>
    <t>Y1-43</t>
  </si>
  <si>
    <t>Y1-36</t>
  </si>
  <si>
    <t>Y2-2</t>
  </si>
  <si>
    <t>Y2-3</t>
  </si>
  <si>
    <t>Y2-4</t>
  </si>
  <si>
    <t>Y2-5</t>
  </si>
  <si>
    <t>Y2-6</t>
  </si>
  <si>
    <t>Y2-7</t>
  </si>
  <si>
    <t>Y2-8</t>
  </si>
  <si>
    <t>Y2-9</t>
  </si>
  <si>
    <t>Y2-11</t>
  </si>
  <si>
    <t>Y2-12</t>
  </si>
  <si>
    <t>Y2-13</t>
  </si>
  <si>
    <t>Y2-14</t>
  </si>
  <si>
    <t>Y2-15</t>
  </si>
  <si>
    <t>Y2-18</t>
  </si>
  <si>
    <t>Y2-20</t>
  </si>
  <si>
    <t>Y2-24</t>
  </si>
  <si>
    <t>Y2-25</t>
  </si>
  <si>
    <t>Y2-27</t>
  </si>
  <si>
    <t>Y2-28</t>
  </si>
  <si>
    <t>Y2-29</t>
  </si>
  <si>
    <t>Y2-30</t>
  </si>
  <si>
    <t>Y2-34</t>
  </si>
  <si>
    <t>Y2-35</t>
  </si>
  <si>
    <t>Y2-36</t>
  </si>
  <si>
    <t>Y2-38</t>
  </si>
  <si>
    <t>Y2-41</t>
  </si>
  <si>
    <t>Y2-42</t>
  </si>
  <si>
    <t>Y2-43</t>
  </si>
  <si>
    <t>Y2-45</t>
  </si>
  <si>
    <t>Y2-47</t>
  </si>
  <si>
    <t>Y2-48</t>
  </si>
  <si>
    <t>Y2-49</t>
  </si>
  <si>
    <t>Y2-55</t>
  </si>
  <si>
    <t>Y2-57</t>
  </si>
  <si>
    <t>Y2-58</t>
  </si>
  <si>
    <t>Y2-59</t>
  </si>
  <si>
    <t>Y2-62</t>
  </si>
  <si>
    <t>Y2-66</t>
  </si>
  <si>
    <t>Y2-68</t>
  </si>
  <si>
    <t>Y2-70</t>
  </si>
  <si>
    <t>Y2-71</t>
  </si>
  <si>
    <t>Y2-72</t>
  </si>
  <si>
    <t>Y2-73</t>
  </si>
  <si>
    <t>Y2-75</t>
  </si>
  <si>
    <t>Y2-78</t>
  </si>
  <si>
    <t>Y2-79</t>
  </si>
  <si>
    <t>Y2-80</t>
  </si>
  <si>
    <t>Y2-81</t>
  </si>
  <si>
    <t>Y3-1</t>
  </si>
  <si>
    <t>Y3-2</t>
  </si>
  <si>
    <t>Y3-3</t>
  </si>
  <si>
    <t>Y3-5</t>
  </si>
  <si>
    <t>Y3-6</t>
  </si>
  <si>
    <t>Y3-8</t>
  </si>
  <si>
    <t>Y3-9</t>
  </si>
  <si>
    <t>Y3-12</t>
  </si>
  <si>
    <t>Y3-13</t>
  </si>
  <si>
    <t>Y3-14</t>
  </si>
  <si>
    <t>Y3-16</t>
  </si>
  <si>
    <t>Y3-20</t>
  </si>
  <si>
    <t>Y3-21</t>
  </si>
  <si>
    <t>Y3-23</t>
  </si>
  <si>
    <t>Y3-25</t>
  </si>
  <si>
    <t>Y3-28</t>
  </si>
  <si>
    <t>Y3-29</t>
  </si>
  <si>
    <t>Y3-31</t>
  </si>
  <si>
    <t>Y3-32</t>
  </si>
  <si>
    <t>Y3-34</t>
  </si>
  <si>
    <t>Y3-35</t>
  </si>
  <si>
    <t>Y3-36</t>
  </si>
  <si>
    <t>Y3-37</t>
  </si>
  <si>
    <t>Y3-40</t>
  </si>
  <si>
    <t>Y3-42</t>
  </si>
  <si>
    <t>Y3-43</t>
  </si>
  <si>
    <t>Y3-47</t>
  </si>
  <si>
    <t>Y3-48</t>
  </si>
  <si>
    <t>Y3-49</t>
  </si>
  <si>
    <t>Y3-50</t>
  </si>
  <si>
    <t>Y3-53</t>
  </si>
  <si>
    <t>Y3-54</t>
  </si>
  <si>
    <t>Y3-55</t>
  </si>
  <si>
    <t>Y3-56</t>
  </si>
  <si>
    <t>Y3-60</t>
  </si>
  <si>
    <t>Y3-61</t>
  </si>
  <si>
    <t>Y3-64</t>
  </si>
  <si>
    <t>Y3-65</t>
  </si>
  <si>
    <t>Y3-67</t>
  </si>
  <si>
    <t>Y3-69</t>
  </si>
  <si>
    <t>Y3-71</t>
  </si>
  <si>
    <t>Y3-78</t>
  </si>
  <si>
    <t>Y3-81</t>
  </si>
  <si>
    <t>Y3-82</t>
  </si>
  <si>
    <t>Y3-86</t>
  </si>
  <si>
    <t>Y3-87</t>
  </si>
  <si>
    <t>Y3-89</t>
  </si>
  <si>
    <t>Y3-91</t>
  </si>
  <si>
    <t>Y3-93</t>
  </si>
  <si>
    <t>Y4-1</t>
  </si>
  <si>
    <t>Y4-3</t>
  </si>
  <si>
    <t>Y4-6</t>
  </si>
  <si>
    <t>Y4-14</t>
  </si>
  <si>
    <t>Y4-15</t>
  </si>
  <si>
    <t>Y4-18</t>
  </si>
  <si>
    <t>Y4-19</t>
  </si>
  <si>
    <t>Y4-20</t>
  </si>
  <si>
    <t>Y4-24</t>
  </si>
  <si>
    <t>Y4-25</t>
  </si>
  <si>
    <t>Y4-27</t>
  </si>
  <si>
    <t>Y4-31</t>
  </si>
  <si>
    <t>Y4-32</t>
  </si>
  <si>
    <t>Y4-35</t>
  </si>
  <si>
    <t>Y4-39</t>
  </si>
  <si>
    <t>Y4-41</t>
  </si>
  <si>
    <t>Y4-44</t>
  </si>
  <si>
    <t>Y4-45</t>
  </si>
  <si>
    <t>Y4-67</t>
  </si>
  <si>
    <t>Y5-1</t>
  </si>
  <si>
    <t>Y5-2</t>
  </si>
  <si>
    <t>Y5-7</t>
  </si>
  <si>
    <t>Y6-15</t>
  </si>
  <si>
    <t>Y6-18</t>
  </si>
  <si>
    <t>Y6-21</t>
  </si>
  <si>
    <t>Y6-23</t>
  </si>
  <si>
    <t>Y6-24</t>
  </si>
  <si>
    <t>Y6-27</t>
  </si>
  <si>
    <t>Y6-35</t>
  </si>
  <si>
    <t>Y6-40</t>
  </si>
  <si>
    <t>Y6-41</t>
  </si>
  <si>
    <t>Y6-42</t>
  </si>
  <si>
    <t>Y6-43</t>
  </si>
  <si>
    <t>Y6-45</t>
  </si>
  <si>
    <t>Y6-48</t>
  </si>
  <si>
    <t>Y6-61</t>
  </si>
  <si>
    <t>Y7-17</t>
  </si>
  <si>
    <t>Y9-9</t>
  </si>
  <si>
    <t>Y9-16</t>
  </si>
  <si>
    <t>Y9-18</t>
  </si>
  <si>
    <t>Y9-20</t>
  </si>
  <si>
    <t>Y9-23</t>
  </si>
  <si>
    <t>Y9-27</t>
  </si>
  <si>
    <t>Y9-28</t>
  </si>
  <si>
    <t>Y9-32</t>
  </si>
  <si>
    <t>Y9-45</t>
  </si>
  <si>
    <t>Y9-46</t>
  </si>
  <si>
    <t>Y9-50</t>
  </si>
  <si>
    <t>Y9-53</t>
  </si>
  <si>
    <t>Y9-72</t>
  </si>
  <si>
    <t>Y9-76</t>
  </si>
  <si>
    <t>1</t>
    <phoneticPr fontId="4"/>
  </si>
  <si>
    <t>2</t>
  </si>
  <si>
    <t>3</t>
  </si>
  <si>
    <t>5</t>
  </si>
  <si>
    <t>7</t>
  </si>
  <si>
    <t>9</t>
  </si>
  <si>
    <t>11</t>
  </si>
  <si>
    <t>13</t>
  </si>
  <si>
    <t>14</t>
  </si>
  <si>
    <t>15</t>
  </si>
  <si>
    <t>18</t>
  </si>
  <si>
    <t>21</t>
  </si>
  <si>
    <t>23</t>
  </si>
  <si>
    <t>24</t>
  </si>
  <si>
    <t>25</t>
  </si>
  <si>
    <t>26</t>
  </si>
  <si>
    <t>27</t>
  </si>
  <si>
    <t>28</t>
  </si>
  <si>
    <t>29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KCH-048</t>
  </si>
  <si>
    <t>KCH-053</t>
  </si>
  <si>
    <t>KCH-067</t>
  </si>
  <si>
    <t>KCH-071</t>
  </si>
  <si>
    <t>KCH-076</t>
  </si>
  <si>
    <t>KCH-082</t>
  </si>
  <si>
    <t>KCH-094</t>
  </si>
  <si>
    <t>KCH-098</t>
  </si>
  <si>
    <t>KCH-100</t>
  </si>
  <si>
    <t>KCH-102</t>
  </si>
  <si>
    <t>KCH-103</t>
  </si>
  <si>
    <t>KCH-116</t>
  </si>
  <si>
    <t>KCH-119</t>
  </si>
  <si>
    <t>KCH-120</t>
  </si>
  <si>
    <t>KCH-129</t>
  </si>
  <si>
    <t>KCH-137</t>
  </si>
  <si>
    <t>KCH-141</t>
  </si>
  <si>
    <t>KCH-142</t>
  </si>
  <si>
    <t>KCH-144</t>
  </si>
  <si>
    <t>KCH-153</t>
  </si>
  <si>
    <t>KCH-154</t>
  </si>
  <si>
    <t>KCH-155</t>
  </si>
  <si>
    <t>KCH-156</t>
  </si>
  <si>
    <t>KCH-161</t>
  </si>
  <si>
    <t>KCH-185</t>
  </si>
  <si>
    <t>KCH-189</t>
  </si>
  <si>
    <t>KCH-199</t>
  </si>
  <si>
    <t>KCH-207</t>
  </si>
  <si>
    <t>KCH-215</t>
  </si>
  <si>
    <t>KCH-252</t>
  </si>
  <si>
    <t>KCH-255</t>
  </si>
  <si>
    <t>KCH-260</t>
  </si>
  <si>
    <t>KCH-264</t>
  </si>
  <si>
    <t>KCH-266</t>
  </si>
  <si>
    <t>KCH-267</t>
  </si>
  <si>
    <t>KCH-282</t>
  </si>
  <si>
    <t>KCH-283</t>
  </si>
  <si>
    <t>KCH-286</t>
  </si>
  <si>
    <t>KCH-288</t>
  </si>
  <si>
    <t>KCH-290</t>
  </si>
  <si>
    <t>KCH-292</t>
  </si>
  <si>
    <t>KCH-293</t>
  </si>
  <si>
    <t>KCH-297</t>
  </si>
  <si>
    <t>KCH-309</t>
  </si>
  <si>
    <t>KCH-310</t>
  </si>
  <si>
    <t>KCH-312</t>
  </si>
  <si>
    <t>KCH-314</t>
  </si>
  <si>
    <t>KCH-320</t>
  </si>
  <si>
    <t>KCH-322</t>
  </si>
  <si>
    <t>KCH-323</t>
  </si>
  <si>
    <t>KCH-325</t>
  </si>
  <si>
    <t>KCH-333</t>
  </si>
  <si>
    <t>KCH-334</t>
  </si>
  <si>
    <t>KCH-335</t>
  </si>
  <si>
    <t>KCH-337</t>
  </si>
  <si>
    <t>KCH-338</t>
  </si>
  <si>
    <t>KCH-342</t>
  </si>
  <si>
    <t>KCH-345</t>
  </si>
  <si>
    <t>KCH-346</t>
  </si>
  <si>
    <t>KCH-347</t>
  </si>
  <si>
    <t>KCH-348</t>
  </si>
  <si>
    <t>KCH-349</t>
  </si>
  <si>
    <t>KCH-351</t>
  </si>
  <si>
    <t>KCH-352</t>
  </si>
  <si>
    <t>KCH-353</t>
  </si>
  <si>
    <t>KCH-357</t>
  </si>
  <si>
    <t>KCH-358</t>
  </si>
  <si>
    <t>KCH-364</t>
  </si>
  <si>
    <t>KCH-365</t>
  </si>
  <si>
    <t>KCH-373</t>
  </si>
  <si>
    <t>KCH-386</t>
  </si>
  <si>
    <t>KCH-392</t>
  </si>
  <si>
    <t>KCH-393</t>
  </si>
  <si>
    <t>KCH-401</t>
  </si>
  <si>
    <t>KCH-402</t>
  </si>
  <si>
    <t>KCH-403</t>
  </si>
  <si>
    <t>KCH-404</t>
  </si>
  <si>
    <t>KCH-405</t>
  </si>
  <si>
    <t>KCH-425</t>
  </si>
  <si>
    <t>KCH-443</t>
  </si>
  <si>
    <t>KCH-444</t>
  </si>
  <si>
    <t>KCH-445</t>
  </si>
  <si>
    <t>KCH-501</t>
  </si>
  <si>
    <t>KCH-595</t>
  </si>
  <si>
    <t>KCH-644</t>
  </si>
  <si>
    <t>KCH-697</t>
  </si>
  <si>
    <t>KCH-721</t>
  </si>
  <si>
    <t>KCH-726</t>
  </si>
  <si>
    <t>KCH-727</t>
  </si>
  <si>
    <t>KCH-729</t>
  </si>
  <si>
    <t>KCH-730</t>
  </si>
  <si>
    <t>KCH-731</t>
  </si>
  <si>
    <t>KCH-738</t>
  </si>
  <si>
    <t>KCH-751</t>
  </si>
  <si>
    <t>KCH-752</t>
  </si>
  <si>
    <t>KCH-781</t>
  </si>
  <si>
    <t>KCH-803</t>
  </si>
  <si>
    <t>KCH-804</t>
  </si>
  <si>
    <t>KCH-805</t>
  </si>
  <si>
    <t>KCH-818</t>
  </si>
  <si>
    <t>KCH-816</t>
  </si>
  <si>
    <t>KCH-825</t>
  </si>
  <si>
    <t>KCH-826</t>
  </si>
  <si>
    <t>KCH-835</t>
  </si>
  <si>
    <t>KCH-836</t>
  </si>
  <si>
    <t>KCH-837</t>
  </si>
  <si>
    <t>KCH-834</t>
  </si>
  <si>
    <t>KCH-840</t>
  </si>
  <si>
    <t>KCH-841</t>
  </si>
  <si>
    <t>KCH-845</t>
  </si>
  <si>
    <t>KCH-848</t>
  </si>
  <si>
    <t>KCH-871</t>
  </si>
  <si>
    <t>KCH-909</t>
  </si>
  <si>
    <t>KCH-917</t>
  </si>
  <si>
    <t>KCH-929</t>
  </si>
  <si>
    <t>168</t>
  </si>
  <si>
    <t>169</t>
  </si>
  <si>
    <t>170</t>
  </si>
  <si>
    <t>171</t>
  </si>
  <si>
    <t>172</t>
  </si>
  <si>
    <t>173</t>
  </si>
  <si>
    <t>174</t>
  </si>
  <si>
    <t>175</t>
  </si>
  <si>
    <t>KP2192</t>
  </si>
  <si>
    <t>KP2193</t>
  </si>
  <si>
    <t>KP2194</t>
  </si>
  <si>
    <t>KP2195</t>
  </si>
  <si>
    <t>KP2198</t>
  </si>
  <si>
    <t>KP3161</t>
  </si>
  <si>
    <t>KP3272</t>
  </si>
  <si>
    <t>KP2213</t>
  </si>
  <si>
    <t>KP2214</t>
  </si>
  <si>
    <t>KP3172</t>
  </si>
  <si>
    <t>KP2205</t>
  </si>
  <si>
    <t>KP2297</t>
  </si>
  <si>
    <t>KP2282</t>
  </si>
  <si>
    <t>KP3217</t>
  </si>
  <si>
    <t>KP2362</t>
  </si>
  <si>
    <t>KP3274</t>
  </si>
  <si>
    <t>KP2463</t>
  </si>
  <si>
    <t>KP2455</t>
  </si>
  <si>
    <t>KP2473</t>
  </si>
  <si>
    <t>KP2477</t>
  </si>
  <si>
    <t>KP3275</t>
  </si>
  <si>
    <t>KP3270</t>
  </si>
  <si>
    <t>KP2458</t>
  </si>
  <si>
    <t>KP3273</t>
  </si>
  <si>
    <t>KP2486</t>
  </si>
  <si>
    <t>KP2487</t>
  </si>
  <si>
    <t>KP2488</t>
  </si>
  <si>
    <t>KP2489</t>
  </si>
  <si>
    <t>KP2490</t>
  </si>
  <si>
    <t>KP2494</t>
  </si>
  <si>
    <t>KP2495</t>
  </si>
  <si>
    <t>KP2508</t>
  </si>
  <si>
    <t>KP2509</t>
  </si>
  <si>
    <t>KP2510</t>
  </si>
  <si>
    <t>KP2511</t>
  </si>
  <si>
    <t>KP2512</t>
  </si>
  <si>
    <t>KP2514</t>
  </si>
  <si>
    <t>KP2515</t>
  </si>
  <si>
    <t>KP3124</t>
  </si>
  <si>
    <t>KP2181</t>
  </si>
  <si>
    <t>KP3142</t>
  </si>
  <si>
    <t>KP3153</t>
  </si>
  <si>
    <t>KP3130</t>
  </si>
  <si>
    <t>KP3121</t>
  </si>
  <si>
    <t>KP3123</t>
  </si>
  <si>
    <t>KP3126</t>
  </si>
  <si>
    <t>KP3127</t>
  </si>
  <si>
    <t>KP3128</t>
  </si>
  <si>
    <t>KP3131</t>
  </si>
  <si>
    <t>KP2179</t>
  </si>
  <si>
    <t>KP3144</t>
  </si>
  <si>
    <t>KP2178</t>
  </si>
  <si>
    <t>KP3143</t>
  </si>
  <si>
    <t>KP3150</t>
  </si>
  <si>
    <t>KP3146</t>
  </si>
  <si>
    <t>KP3156</t>
  </si>
  <si>
    <t>KP4006</t>
  </si>
  <si>
    <t>KP2191</t>
  </si>
  <si>
    <t>KP2197</t>
  </si>
  <si>
    <t>KP3160</t>
  </si>
  <si>
    <t>KP3158</t>
  </si>
  <si>
    <t>KP2216</t>
  </si>
  <si>
    <t>KP3173</t>
  </si>
  <si>
    <t>KP2211</t>
  </si>
  <si>
    <t>KP2206</t>
  </si>
  <si>
    <t>KP2208</t>
  </si>
  <si>
    <t>KP2212</t>
  </si>
  <si>
    <t>KP3171</t>
  </si>
  <si>
    <t>KP2204</t>
  </si>
  <si>
    <t>KP2266</t>
  </si>
  <si>
    <t>KP3187</t>
  </si>
  <si>
    <t>KP2236</t>
  </si>
  <si>
    <t>KP2228</t>
  </si>
  <si>
    <t>KP2260</t>
  </si>
  <si>
    <t>KP3196</t>
  </si>
  <si>
    <t>KP3179</t>
  </si>
  <si>
    <t>KP2245</t>
  </si>
  <si>
    <t>KP2250</t>
  </si>
  <si>
    <t>KP3191</t>
  </si>
  <si>
    <t>KP3194</t>
  </si>
  <si>
    <t>KP3192</t>
  </si>
  <si>
    <t>KP3193</t>
  </si>
  <si>
    <t>KP3184</t>
  </si>
  <si>
    <t>KP2246</t>
  </si>
  <si>
    <t>KP3215</t>
  </si>
  <si>
    <t>KP3222</t>
  </si>
  <si>
    <t>KP2296</t>
  </si>
  <si>
    <t>KP3205</t>
  </si>
  <si>
    <t>KP3211</t>
  </si>
  <si>
    <t>KP2298</t>
  </si>
  <si>
    <t>KP2283</t>
  </si>
  <si>
    <t>KP2295</t>
  </si>
  <si>
    <t>KP3214</t>
  </si>
  <si>
    <t>KP2294</t>
  </si>
  <si>
    <t>KP3213</t>
  </si>
  <si>
    <t>KP3218</t>
  </si>
  <si>
    <t>KP2289</t>
  </si>
  <si>
    <t>KP2281</t>
  </si>
  <si>
    <t>KP2284</t>
  </si>
  <si>
    <t>KP2286</t>
  </si>
  <si>
    <t>KP2310</t>
  </si>
  <si>
    <t>KP3204</t>
  </si>
  <si>
    <t>KP3219</t>
  </si>
  <si>
    <t>KP3220</t>
  </si>
  <si>
    <t>KP4108</t>
  </si>
  <si>
    <t>KP3208</t>
  </si>
  <si>
    <t>KP2319</t>
  </si>
  <si>
    <t>KP3212</t>
  </si>
  <si>
    <t>KP3216</t>
  </si>
  <si>
    <t>KP2290</t>
  </si>
  <si>
    <t>KP3207</t>
  </si>
  <si>
    <t>KP3221</t>
  </si>
  <si>
    <t>KP3201</t>
  </si>
  <si>
    <t>KP3209</t>
  </si>
  <si>
    <t>KP3197</t>
  </si>
  <si>
    <t>KP4104</t>
  </si>
  <si>
    <t>KP2278</t>
  </si>
  <si>
    <t>KP2285</t>
  </si>
  <si>
    <t>KP2292</t>
  </si>
  <si>
    <t>KP3206</t>
  </si>
  <si>
    <t>KP3231</t>
  </si>
  <si>
    <t>KP3232</t>
  </si>
  <si>
    <t>KP2347</t>
  </si>
  <si>
    <t>KP3230</t>
  </si>
  <si>
    <t>KP2358</t>
  </si>
  <si>
    <t>KP2354</t>
  </si>
  <si>
    <t>KP2351</t>
  </si>
  <si>
    <t>KP3235</t>
  </si>
  <si>
    <t>KP2365</t>
  </si>
  <si>
    <t>KP3244</t>
  </si>
  <si>
    <t>KP3236</t>
  </si>
  <si>
    <t>KP2363</t>
  </si>
  <si>
    <t>KP2361</t>
  </si>
  <si>
    <t>KP2366</t>
  </si>
  <si>
    <t>KP3245</t>
  </si>
  <si>
    <t>KP2380</t>
  </si>
  <si>
    <t>KP2391</t>
  </si>
  <si>
    <t>KP2411</t>
  </si>
  <si>
    <t>KP2400</t>
  </si>
  <si>
    <t>KP2384</t>
  </si>
  <si>
    <t>KP2434</t>
  </si>
  <si>
    <t>KP2412</t>
  </si>
  <si>
    <t>KP2417</t>
  </si>
  <si>
    <t>KP2424</t>
  </si>
  <si>
    <t>KP2432</t>
  </si>
  <si>
    <t>KP3252</t>
  </si>
  <si>
    <t>KP3257</t>
  </si>
  <si>
    <t>KP3263</t>
  </si>
  <si>
    <t>KP3237</t>
  </si>
  <si>
    <t>KP2383</t>
  </si>
  <si>
    <t>KP3254</t>
  </si>
  <si>
    <t>KP2452</t>
  </si>
  <si>
    <t>KP3255</t>
  </si>
  <si>
    <t>KP2401</t>
  </si>
  <si>
    <t>KP2406</t>
  </si>
  <si>
    <t>KP2407</t>
  </si>
  <si>
    <t>KP2408</t>
  </si>
  <si>
    <t>KP2413</t>
  </si>
  <si>
    <t>KP2427</t>
  </si>
  <si>
    <t>KP2387</t>
  </si>
  <si>
    <t>KP2398</t>
  </si>
  <si>
    <t>KP3247</t>
  </si>
  <si>
    <t>KP2388</t>
  </si>
  <si>
    <t>KP3260</t>
  </si>
  <si>
    <t>KP2394</t>
  </si>
  <si>
    <t>KP3249</t>
  </si>
  <si>
    <t>KP2429</t>
  </si>
  <si>
    <t>KP2435</t>
  </si>
  <si>
    <t>KP2433</t>
  </si>
  <si>
    <t>KP2416</t>
  </si>
  <si>
    <t>KP3250</t>
  </si>
  <si>
    <t>KP3261</t>
  </si>
  <si>
    <t>KP3262</t>
  </si>
  <si>
    <t>KP3256</t>
  </si>
  <si>
    <t>KP3248</t>
  </si>
  <si>
    <t>KP2405</t>
  </si>
  <si>
    <t>KP2415</t>
  </si>
  <si>
    <t>KP2426</t>
  </si>
  <si>
    <t>KP2431</t>
  </si>
  <si>
    <t>KP3258</t>
  </si>
  <si>
    <t>KP3251</t>
  </si>
  <si>
    <t>KP3246</t>
  </si>
  <si>
    <t>KP3264</t>
  </si>
  <si>
    <t>KP2385</t>
  </si>
  <si>
    <t>KP2461</t>
  </si>
  <si>
    <t>KP2447</t>
  </si>
  <si>
    <t>KP2460</t>
  </si>
  <si>
    <t>KP2462</t>
  </si>
  <si>
    <t>KP2442</t>
  </si>
  <si>
    <t>KP2443</t>
  </si>
  <si>
    <t>KP2449</t>
  </si>
  <si>
    <t>KP2456</t>
  </si>
  <si>
    <t>KP2468</t>
  </si>
  <si>
    <t>KP2440</t>
  </si>
  <si>
    <t>KP2441</t>
  </si>
  <si>
    <t>KP2451</t>
  </si>
  <si>
    <t>KP2446</t>
  </si>
  <si>
    <t>KP2450</t>
  </si>
  <si>
    <t>KP2454</t>
  </si>
  <si>
    <t>KP2464</t>
  </si>
  <si>
    <t>KP2472</t>
  </si>
  <si>
    <t>KP2476</t>
  </si>
  <si>
    <t>KP2478</t>
  </si>
  <si>
    <t>KP3268</t>
  </si>
  <si>
    <t>KP2457</t>
  </si>
  <si>
    <t>KP2466</t>
  </si>
  <si>
    <t>KP2469</t>
  </si>
  <si>
    <t>KP2471</t>
  </si>
  <si>
    <t>KP2444</t>
  </si>
  <si>
    <t>KP3269</t>
  </si>
  <si>
    <t>KP2467</t>
  </si>
  <si>
    <t>KP2465</t>
  </si>
  <si>
    <t>KP2470</t>
  </si>
  <si>
    <t>KP2438</t>
  </si>
  <si>
    <t>KP2448</t>
  </si>
  <si>
    <t>KP2475</t>
  </si>
  <si>
    <t>KP3271</t>
  </si>
  <si>
    <t>KP2485</t>
  </si>
  <si>
    <t>KP2493</t>
  </si>
  <si>
    <t>KP2497</t>
  </si>
  <si>
    <t>KP2501</t>
  </si>
  <si>
    <t>KP3276</t>
  </si>
  <si>
    <t>KP2502</t>
  </si>
  <si>
    <t>KP2507</t>
  </si>
  <si>
    <t>KP3277</t>
  </si>
  <si>
    <t>KP2513</t>
  </si>
  <si>
    <t>KP2518</t>
  </si>
  <si>
    <t>KP3278</t>
  </si>
  <si>
    <r>
      <rPr>
        <b/>
        <sz val="14"/>
        <color theme="1"/>
        <rFont val="Arial"/>
        <family val="2"/>
      </rPr>
      <t>Supplementary Table 1.</t>
    </r>
    <r>
      <rPr>
        <sz val="14"/>
        <color theme="1"/>
        <rFont val="ＭＳ Ｐゴシック"/>
        <family val="3"/>
        <charset val="128"/>
      </rPr>
      <t>　</t>
    </r>
    <r>
      <rPr>
        <sz val="14"/>
        <color theme="1"/>
        <rFont val="Arial"/>
        <family val="2"/>
      </rPr>
      <t xml:space="preserve">The list of </t>
    </r>
    <r>
      <rPr>
        <i/>
        <sz val="14"/>
        <color theme="1"/>
        <rFont val="Arial"/>
        <family val="2"/>
      </rPr>
      <t>M. pneumoniae</t>
    </r>
    <r>
      <rPr>
        <sz val="14"/>
        <color theme="1"/>
        <rFont val="Arial"/>
        <family val="2"/>
      </rPr>
      <t xml:space="preserve"> isolates collected and analyzed in this study.          </t>
    </r>
    <phoneticPr fontId="4"/>
  </si>
  <si>
    <t>Kanagawa</t>
    <phoneticPr fontId="4"/>
  </si>
  <si>
    <t>Okayama</t>
    <phoneticPr fontId="4"/>
  </si>
  <si>
    <t>Osaka</t>
    <phoneticPr fontId="4"/>
  </si>
  <si>
    <t>Saitama</t>
    <phoneticPr fontId="4"/>
  </si>
  <si>
    <t>No.</t>
    <phoneticPr fontId="4"/>
  </si>
  <si>
    <t>Isolate Name</t>
    <phoneticPr fontId="7"/>
  </si>
  <si>
    <r>
      <rPr>
        <b/>
        <i/>
        <sz val="11"/>
        <color theme="1"/>
        <rFont val="Arial"/>
        <family val="2"/>
      </rPr>
      <t>p1</t>
    </r>
    <r>
      <rPr>
        <b/>
        <sz val="11"/>
        <color theme="1"/>
        <rFont val="Arial"/>
        <family val="2"/>
      </rPr>
      <t xml:space="preserve"> type</t>
    </r>
    <phoneticPr fontId="7"/>
  </si>
  <si>
    <t>MR mutations</t>
    <phoneticPr fontId="4"/>
  </si>
  <si>
    <t>Year</t>
    <phoneticPr fontId="4"/>
  </si>
  <si>
    <t>No.</t>
    <phoneticPr fontId="4"/>
  </si>
  <si>
    <r>
      <rPr>
        <b/>
        <i/>
        <sz val="11"/>
        <color rgb="FF000000"/>
        <rFont val="Arial"/>
        <family val="2"/>
      </rPr>
      <t>p1</t>
    </r>
    <r>
      <rPr>
        <b/>
        <sz val="11"/>
        <color rgb="FF000000"/>
        <rFont val="Arial"/>
        <family val="2"/>
      </rPr>
      <t xml:space="preserve"> type</t>
    </r>
    <phoneticPr fontId="7"/>
  </si>
  <si>
    <t>Patient
Age</t>
    <phoneticPr fontId="4"/>
  </si>
  <si>
    <t>Patient
Sex</t>
    <phoneticPr fontId="4"/>
  </si>
  <si>
    <t>No.</t>
    <phoneticPr fontId="4"/>
  </si>
  <si>
    <t>Isolate Name</t>
    <phoneticPr fontId="7"/>
  </si>
  <si>
    <r>
      <rPr>
        <b/>
        <i/>
        <sz val="11"/>
        <color rgb="FF000000"/>
        <rFont val="Arial"/>
        <family val="2"/>
      </rPr>
      <t>p1</t>
    </r>
    <r>
      <rPr>
        <b/>
        <sz val="11"/>
        <color rgb="FF000000"/>
        <rFont val="Arial"/>
        <family val="2"/>
      </rPr>
      <t xml:space="preserve"> type</t>
    </r>
    <phoneticPr fontId="7"/>
  </si>
  <si>
    <t>MR mutations</t>
    <phoneticPr fontId="4"/>
  </si>
  <si>
    <t>Year</t>
    <phoneticPr fontId="4"/>
  </si>
  <si>
    <t>No.</t>
    <phoneticPr fontId="4"/>
  </si>
  <si>
    <t>Patient
Age</t>
    <phoneticPr fontId="4"/>
  </si>
  <si>
    <t>Patient
Sex</t>
    <phoneticPr fontId="4"/>
  </si>
  <si>
    <t>13 y</t>
  </si>
  <si>
    <t>F</t>
    <phoneticPr fontId="7"/>
  </si>
  <si>
    <t>2c</t>
    <phoneticPr fontId="4"/>
  </si>
  <si>
    <t>14 y</t>
  </si>
  <si>
    <t>F</t>
    <phoneticPr fontId="4"/>
  </si>
  <si>
    <t>A2063G</t>
    <phoneticPr fontId="7"/>
  </si>
  <si>
    <t>10 m</t>
  </si>
  <si>
    <t>2c</t>
    <phoneticPr fontId="4"/>
  </si>
  <si>
    <t>8 y</t>
  </si>
  <si>
    <t>M</t>
    <phoneticPr fontId="4"/>
  </si>
  <si>
    <t>9 y</t>
  </si>
  <si>
    <t>M</t>
    <phoneticPr fontId="7"/>
  </si>
  <si>
    <t>F</t>
    <phoneticPr fontId="4"/>
  </si>
  <si>
    <t>7 y</t>
  </si>
  <si>
    <t>15 y</t>
  </si>
  <si>
    <t>12 y</t>
  </si>
  <si>
    <t>M</t>
    <phoneticPr fontId="7"/>
  </si>
  <si>
    <t>A2063G</t>
    <phoneticPr fontId="7"/>
  </si>
  <si>
    <t>10 y</t>
  </si>
  <si>
    <t>M</t>
    <phoneticPr fontId="7"/>
  </si>
  <si>
    <t>A2063G</t>
    <phoneticPr fontId="4"/>
  </si>
  <si>
    <t>M</t>
    <phoneticPr fontId="4"/>
  </si>
  <si>
    <t>5 y</t>
  </si>
  <si>
    <t>3 y</t>
  </si>
  <si>
    <t>M</t>
    <phoneticPr fontId="7"/>
  </si>
  <si>
    <t>2c</t>
    <phoneticPr fontId="4"/>
  </si>
  <si>
    <t>11 y</t>
  </si>
  <si>
    <t>A2063G</t>
    <phoneticPr fontId="7"/>
  </si>
  <si>
    <t>M</t>
    <phoneticPr fontId="7"/>
  </si>
  <si>
    <t>2c</t>
    <phoneticPr fontId="4"/>
  </si>
  <si>
    <t>M</t>
    <phoneticPr fontId="4"/>
  </si>
  <si>
    <t>A2063G</t>
    <phoneticPr fontId="4"/>
  </si>
  <si>
    <t>F</t>
    <phoneticPr fontId="7"/>
  </si>
  <si>
    <t>F</t>
    <phoneticPr fontId="4"/>
  </si>
  <si>
    <t>A2063G</t>
    <phoneticPr fontId="7"/>
  </si>
  <si>
    <t>1 y</t>
  </si>
  <si>
    <t>F</t>
    <phoneticPr fontId="7"/>
  </si>
  <si>
    <t>33 y</t>
  </si>
  <si>
    <t>4 y</t>
  </si>
  <si>
    <t>M</t>
    <phoneticPr fontId="4"/>
  </si>
  <si>
    <t>A2063G</t>
    <phoneticPr fontId="7"/>
  </si>
  <si>
    <t>M</t>
    <phoneticPr fontId="7"/>
  </si>
  <si>
    <t>2c</t>
    <phoneticPr fontId="4"/>
  </si>
  <si>
    <t>60 y</t>
  </si>
  <si>
    <t>F</t>
    <phoneticPr fontId="4"/>
  </si>
  <si>
    <t>2c</t>
    <phoneticPr fontId="4"/>
  </si>
  <si>
    <t>26 y</t>
  </si>
  <si>
    <t>2 y</t>
  </si>
  <si>
    <t>17 y</t>
  </si>
  <si>
    <t>F</t>
    <phoneticPr fontId="4"/>
  </si>
  <si>
    <t>A2063G</t>
    <phoneticPr fontId="7"/>
  </si>
  <si>
    <t>2009</t>
    <phoneticPr fontId="4"/>
  </si>
  <si>
    <t>F</t>
    <phoneticPr fontId="7"/>
  </si>
  <si>
    <t>A2063G</t>
    <phoneticPr fontId="4"/>
  </si>
  <si>
    <t>F</t>
    <phoneticPr fontId="4"/>
  </si>
  <si>
    <t>A2063G</t>
    <phoneticPr fontId="7"/>
  </si>
  <si>
    <t>2009</t>
    <phoneticPr fontId="4"/>
  </si>
  <si>
    <t>2c</t>
    <phoneticPr fontId="4"/>
  </si>
  <si>
    <t>30 y</t>
  </si>
  <si>
    <t>M</t>
    <phoneticPr fontId="4"/>
  </si>
  <si>
    <t>6 y</t>
  </si>
  <si>
    <t>F</t>
    <phoneticPr fontId="7"/>
  </si>
  <si>
    <t>A2063G</t>
    <phoneticPr fontId="4"/>
  </si>
  <si>
    <t>M</t>
    <phoneticPr fontId="4"/>
  </si>
  <si>
    <t>2c</t>
    <phoneticPr fontId="7"/>
  </si>
  <si>
    <t>2009</t>
    <phoneticPr fontId="4"/>
  </si>
  <si>
    <t>73 y</t>
  </si>
  <si>
    <t>M</t>
    <phoneticPr fontId="7"/>
  </si>
  <si>
    <t>A2063G</t>
    <phoneticPr fontId="4"/>
  </si>
  <si>
    <t>19 y</t>
  </si>
  <si>
    <t>F</t>
    <phoneticPr fontId="4"/>
  </si>
  <si>
    <t>M</t>
    <phoneticPr fontId="7"/>
  </si>
  <si>
    <t>F</t>
    <phoneticPr fontId="4"/>
  </si>
  <si>
    <t>F</t>
    <phoneticPr fontId="7"/>
  </si>
  <si>
    <t>F</t>
    <phoneticPr fontId="4"/>
  </si>
  <si>
    <t>A2063G</t>
    <phoneticPr fontId="7"/>
  </si>
  <si>
    <t>2009</t>
    <phoneticPr fontId="4"/>
  </si>
  <si>
    <t>M</t>
    <phoneticPr fontId="7"/>
  </si>
  <si>
    <t>36 y</t>
  </si>
  <si>
    <t>M</t>
    <phoneticPr fontId="4"/>
  </si>
  <si>
    <t>2010</t>
    <phoneticPr fontId="4"/>
  </si>
  <si>
    <t>M</t>
    <phoneticPr fontId="7"/>
  </si>
  <si>
    <t>M</t>
    <phoneticPr fontId="4"/>
  </si>
  <si>
    <t>45 y</t>
  </si>
  <si>
    <t>37 y</t>
  </si>
  <si>
    <t>F</t>
    <phoneticPr fontId="4"/>
  </si>
  <si>
    <t>F</t>
    <phoneticPr fontId="7"/>
  </si>
  <si>
    <t>M</t>
    <phoneticPr fontId="4"/>
  </si>
  <si>
    <t>M</t>
    <phoneticPr fontId="4"/>
  </si>
  <si>
    <t>2c</t>
    <phoneticPr fontId="7"/>
  </si>
  <si>
    <t>2010</t>
    <phoneticPr fontId="4"/>
  </si>
  <si>
    <t>68 y</t>
  </si>
  <si>
    <t>M</t>
    <phoneticPr fontId="4"/>
  </si>
  <si>
    <t>A2063G</t>
    <phoneticPr fontId="7"/>
  </si>
  <si>
    <t>2010</t>
    <phoneticPr fontId="4"/>
  </si>
  <si>
    <t>4 m</t>
  </si>
  <si>
    <t>M</t>
    <phoneticPr fontId="7"/>
  </si>
  <si>
    <t>A2063G</t>
    <phoneticPr fontId="4"/>
  </si>
  <si>
    <t>M</t>
    <phoneticPr fontId="4"/>
  </si>
  <si>
    <t>2010</t>
    <phoneticPr fontId="4"/>
  </si>
  <si>
    <t>F</t>
    <phoneticPr fontId="7"/>
  </si>
  <si>
    <t>2c</t>
    <phoneticPr fontId="4"/>
  </si>
  <si>
    <t>F</t>
    <phoneticPr fontId="4"/>
  </si>
  <si>
    <t>2011</t>
    <phoneticPr fontId="4"/>
  </si>
  <si>
    <t>31 y</t>
  </si>
  <si>
    <t>F</t>
    <phoneticPr fontId="7"/>
  </si>
  <si>
    <t>2011</t>
    <phoneticPr fontId="4"/>
  </si>
  <si>
    <t>M</t>
    <phoneticPr fontId="7"/>
  </si>
  <si>
    <t>F</t>
    <phoneticPr fontId="4"/>
  </si>
  <si>
    <t>27 y</t>
  </si>
  <si>
    <t>M</t>
    <phoneticPr fontId="7"/>
  </si>
  <si>
    <t>M</t>
    <phoneticPr fontId="4"/>
  </si>
  <si>
    <t>F</t>
    <phoneticPr fontId="4"/>
  </si>
  <si>
    <t>34 y</t>
  </si>
  <si>
    <t>F</t>
    <phoneticPr fontId="7"/>
  </si>
  <si>
    <t>M</t>
    <phoneticPr fontId="4"/>
  </si>
  <si>
    <t>M</t>
    <phoneticPr fontId="7"/>
  </si>
  <si>
    <t>M</t>
    <phoneticPr fontId="4"/>
  </si>
  <si>
    <t>2011</t>
    <phoneticPr fontId="4"/>
  </si>
  <si>
    <t>M</t>
    <phoneticPr fontId="7"/>
  </si>
  <si>
    <t>F</t>
    <phoneticPr fontId="7"/>
  </si>
  <si>
    <t>M</t>
    <phoneticPr fontId="4"/>
  </si>
  <si>
    <t>78 y</t>
  </si>
  <si>
    <t>F</t>
    <phoneticPr fontId="4"/>
  </si>
  <si>
    <t>2011</t>
    <phoneticPr fontId="4"/>
  </si>
  <si>
    <t>18 y</t>
  </si>
  <si>
    <t>2c</t>
    <phoneticPr fontId="7"/>
  </si>
  <si>
    <t>2a</t>
    <phoneticPr fontId="7"/>
  </si>
  <si>
    <t>38 y</t>
  </si>
  <si>
    <t>F</t>
    <phoneticPr fontId="7"/>
  </si>
  <si>
    <t>M</t>
    <phoneticPr fontId="4"/>
  </si>
  <si>
    <t>F</t>
    <phoneticPr fontId="7"/>
  </si>
  <si>
    <t>F</t>
    <phoneticPr fontId="4"/>
  </si>
  <si>
    <t>M</t>
    <phoneticPr fontId="7"/>
  </si>
  <si>
    <t>M</t>
    <phoneticPr fontId="4"/>
  </si>
  <si>
    <t>72 y</t>
  </si>
  <si>
    <t>86 y</t>
  </si>
  <si>
    <t>A2064C</t>
    <phoneticPr fontId="4"/>
  </si>
  <si>
    <t>A2063G</t>
    <phoneticPr fontId="7"/>
  </si>
  <si>
    <t>M</t>
    <phoneticPr fontId="7"/>
  </si>
  <si>
    <t>M</t>
    <phoneticPr fontId="4"/>
  </si>
  <si>
    <t>A2063G</t>
    <phoneticPr fontId="7"/>
  </si>
  <si>
    <t>2011</t>
    <phoneticPr fontId="4"/>
  </si>
  <si>
    <t>F</t>
    <phoneticPr fontId="7"/>
  </si>
  <si>
    <t>F</t>
    <phoneticPr fontId="4"/>
  </si>
  <si>
    <t>F</t>
    <phoneticPr fontId="7"/>
  </si>
  <si>
    <t>M</t>
    <phoneticPr fontId="4"/>
  </si>
  <si>
    <t>2012</t>
    <phoneticPr fontId="4"/>
  </si>
  <si>
    <t>2a</t>
    <phoneticPr fontId="4"/>
  </si>
  <si>
    <t>16 y</t>
  </si>
  <si>
    <t>2b</t>
    <phoneticPr fontId="7"/>
  </si>
  <si>
    <t>2012</t>
    <phoneticPr fontId="4"/>
  </si>
  <si>
    <t>28 y</t>
  </si>
  <si>
    <t>M</t>
    <phoneticPr fontId="7"/>
  </si>
  <si>
    <t>M</t>
    <phoneticPr fontId="4"/>
  </si>
  <si>
    <t>A2063G</t>
    <phoneticPr fontId="7"/>
  </si>
  <si>
    <t>2012</t>
    <phoneticPr fontId="4"/>
  </si>
  <si>
    <t>F</t>
    <phoneticPr fontId="7"/>
  </si>
  <si>
    <t>F</t>
    <phoneticPr fontId="4"/>
  </si>
  <si>
    <t>2012</t>
    <phoneticPr fontId="4"/>
  </si>
  <si>
    <t>M</t>
    <phoneticPr fontId="7"/>
  </si>
  <si>
    <t>F</t>
    <phoneticPr fontId="4"/>
  </si>
  <si>
    <t>F</t>
    <phoneticPr fontId="7"/>
  </si>
  <si>
    <t>M</t>
    <phoneticPr fontId="4"/>
  </si>
  <si>
    <t>2013</t>
    <phoneticPr fontId="4"/>
  </si>
  <si>
    <t>2013</t>
    <phoneticPr fontId="4"/>
  </si>
  <si>
    <t>A2064C</t>
    <phoneticPr fontId="4"/>
  </si>
  <si>
    <t>23 y</t>
  </si>
  <si>
    <t>2014</t>
    <phoneticPr fontId="4"/>
  </si>
  <si>
    <t>2c</t>
    <phoneticPr fontId="4"/>
  </si>
  <si>
    <t>2015</t>
    <phoneticPr fontId="4"/>
  </si>
  <si>
    <t>M</t>
    <phoneticPr fontId="4"/>
  </si>
  <si>
    <t>44 y</t>
  </si>
  <si>
    <t>F</t>
    <phoneticPr fontId="4"/>
  </si>
  <si>
    <t>A2063G</t>
    <phoneticPr fontId="7"/>
  </si>
  <si>
    <t>2015</t>
    <phoneticPr fontId="4"/>
  </si>
  <si>
    <t>41 y</t>
  </si>
  <si>
    <t>M</t>
    <phoneticPr fontId="4"/>
  </si>
  <si>
    <t>F</t>
    <phoneticPr fontId="4"/>
  </si>
  <si>
    <t>24 y</t>
  </si>
  <si>
    <t>M</t>
    <phoneticPr fontId="4"/>
  </si>
  <si>
    <t>2016</t>
    <phoneticPr fontId="4"/>
  </si>
  <si>
    <t>25 y</t>
  </si>
  <si>
    <t>F</t>
    <phoneticPr fontId="4"/>
  </si>
  <si>
    <t>A2063G</t>
    <phoneticPr fontId="7"/>
  </si>
  <si>
    <t>2016</t>
    <phoneticPr fontId="4"/>
  </si>
  <si>
    <t>8 m</t>
  </si>
  <si>
    <t>0 y</t>
  </si>
  <si>
    <t>M</t>
    <phoneticPr fontId="4"/>
  </si>
  <si>
    <t>A2063G</t>
    <phoneticPr fontId="7"/>
  </si>
  <si>
    <t>2016</t>
    <phoneticPr fontId="4"/>
  </si>
  <si>
    <t>F</t>
    <phoneticPr fontId="4"/>
  </si>
  <si>
    <t>A2063G</t>
    <phoneticPr fontId="7"/>
  </si>
  <si>
    <t>2016</t>
    <phoneticPr fontId="4"/>
  </si>
  <si>
    <t>42 y</t>
  </si>
  <si>
    <t>51 y</t>
  </si>
  <si>
    <t>F</t>
  </si>
  <si>
    <t>M</t>
  </si>
  <si>
    <t>F</t>
    <phoneticPr fontId="4"/>
  </si>
  <si>
    <t>2017</t>
    <phoneticPr fontId="4"/>
  </si>
  <si>
    <t>F</t>
    <phoneticPr fontId="4"/>
  </si>
  <si>
    <t/>
  </si>
  <si>
    <t>2018</t>
    <phoneticPr fontId="4"/>
  </si>
  <si>
    <t>Y7-40</t>
  </si>
  <si>
    <t>35 y</t>
  </si>
  <si>
    <t>74 y</t>
  </si>
  <si>
    <t>2019</t>
    <phoneticPr fontId="4"/>
  </si>
  <si>
    <t>39 y</t>
  </si>
  <si>
    <t>Y10-3</t>
  </si>
  <si>
    <t>Y10-18</t>
  </si>
  <si>
    <t>Y10-27</t>
  </si>
  <si>
    <t>Y10-34</t>
  </si>
  <si>
    <t>Y10-37</t>
  </si>
  <si>
    <t>Y10-40</t>
  </si>
  <si>
    <t>Y10-41</t>
  </si>
  <si>
    <t>14 y</t>
    <phoneticPr fontId="4"/>
  </si>
  <si>
    <t>4 y</t>
    <phoneticPr fontId="4"/>
  </si>
  <si>
    <t>7 y</t>
    <phoneticPr fontId="4"/>
  </si>
  <si>
    <t>7y</t>
    <phoneticPr fontId="4"/>
  </si>
  <si>
    <t>M</t>
    <phoneticPr fontId="4"/>
  </si>
  <si>
    <t>F</t>
    <phoneticPr fontId="4"/>
  </si>
  <si>
    <t>ND</t>
    <phoneticPr fontId="4"/>
  </si>
  <si>
    <t>8 y</t>
    <phoneticPr fontId="4"/>
  </si>
  <si>
    <t>6 y</t>
    <phoneticPr fontId="4"/>
  </si>
  <si>
    <t>1 y</t>
    <phoneticPr fontId="4"/>
  </si>
  <si>
    <t>12 y</t>
    <phoneticPr fontId="4"/>
  </si>
  <si>
    <t>13 y</t>
    <phoneticPr fontId="4"/>
  </si>
  <si>
    <t>5 y</t>
    <phoneticPr fontId="4"/>
  </si>
  <si>
    <t>2 y</t>
    <phoneticPr fontId="4"/>
  </si>
  <si>
    <t>10 y</t>
    <phoneticPr fontId="4"/>
  </si>
  <si>
    <t>9 y</t>
    <phoneticPr fontId="4"/>
  </si>
  <si>
    <t>3 y</t>
    <phoneticPr fontId="4"/>
  </si>
  <si>
    <t>11 y</t>
    <phoneticPr fontId="4"/>
  </si>
  <si>
    <t>17 y</t>
    <phoneticPr fontId="4"/>
  </si>
  <si>
    <t>18 y</t>
    <phoneticPr fontId="4"/>
  </si>
  <si>
    <t>15 y</t>
    <phoneticPr fontId="4"/>
  </si>
  <si>
    <t>35 y</t>
    <phoneticPr fontId="4"/>
  </si>
  <si>
    <t>39 y</t>
    <phoneticPr fontId="4"/>
  </si>
  <si>
    <t>16 y</t>
    <phoneticPr fontId="4"/>
  </si>
  <si>
    <t>45 y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27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12"/>
      <name val="Osaka"/>
      <family val="2"/>
      <charset val="128"/>
    </font>
    <font>
      <sz val="6"/>
      <name val="ＭＳ Ｐゴシック"/>
      <family val="2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2"/>
      <color indexed="8"/>
      <name val="Arial"/>
      <family val="2"/>
    </font>
    <font>
      <b/>
      <i/>
      <sz val="11"/>
      <color theme="1"/>
      <name val="Arial"/>
      <family val="2"/>
    </font>
    <font>
      <b/>
      <sz val="16"/>
      <color theme="1"/>
      <name val="Arial"/>
      <family val="2"/>
    </font>
    <font>
      <b/>
      <sz val="16"/>
      <color indexed="8"/>
      <name val="Arial"/>
      <family val="2"/>
    </font>
    <font>
      <b/>
      <sz val="16"/>
      <color theme="1"/>
      <name val="ＭＳ Ｐゴシック"/>
      <family val="2"/>
      <charset val="128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ＭＳ Ｐゴシック"/>
      <family val="3"/>
      <charset val="128"/>
    </font>
    <font>
      <i/>
      <sz val="14"/>
      <color theme="1"/>
      <name val="Arial"/>
      <family val="2"/>
    </font>
    <font>
      <sz val="11"/>
      <color theme="1"/>
      <name val="Arial"/>
      <family val="2"/>
    </font>
    <font>
      <sz val="11"/>
      <color indexed="8"/>
      <name val="Arial"/>
      <family val="2"/>
    </font>
    <font>
      <sz val="1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59999389629810485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rgb="FF000000"/>
      </patternFill>
    </fill>
    <fill>
      <patternFill patternType="solid">
        <fgColor theme="6" tint="0.39997558519241921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49">
    <xf numFmtId="0" fontId="0" fillId="0" borderId="0"/>
    <xf numFmtId="0" fontId="3" fillId="0" borderId="0">
      <alignment vertical="center"/>
    </xf>
    <xf numFmtId="38" fontId="3" fillId="0" borderId="0" applyFont="0" applyFill="0" applyBorder="0" applyAlignment="0" applyProtection="0">
      <alignment vertical="center"/>
    </xf>
    <xf numFmtId="0" fontId="3" fillId="0" borderId="0"/>
    <xf numFmtId="0" fontId="5" fillId="0" borderId="0">
      <alignment vertical="center"/>
    </xf>
    <xf numFmtId="0" fontId="2" fillId="0" borderId="0"/>
    <xf numFmtId="0" fontId="6" fillId="0" borderId="0"/>
    <xf numFmtId="0" fontId="2" fillId="0" borderId="0"/>
    <xf numFmtId="0" fontId="5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90">
    <xf numFmtId="0" fontId="0" fillId="0" borderId="0" xfId="0"/>
    <xf numFmtId="49" fontId="10" fillId="0" borderId="1" xfId="3" applyNumberFormat="1" applyFont="1" applyFill="1" applyBorder="1" applyAlignment="1">
      <alignment horizontal="center" vertical="center"/>
    </xf>
    <xf numFmtId="0" fontId="10" fillId="0" borderId="1" xfId="3" applyFont="1" applyFill="1" applyBorder="1" applyAlignment="1">
      <alignment horizontal="center" vertical="center"/>
    </xf>
    <xf numFmtId="0" fontId="11" fillId="4" borderId="1" xfId="3" applyFont="1" applyFill="1" applyBorder="1" applyAlignment="1">
      <alignment horizontal="center" vertical="center"/>
    </xf>
    <xf numFmtId="0" fontId="11" fillId="0" borderId="1" xfId="3" applyFont="1" applyFill="1" applyBorder="1" applyAlignment="1">
      <alignment horizontal="center" vertical="center"/>
    </xf>
    <xf numFmtId="0" fontId="11" fillId="5" borderId="1" xfId="3" applyFont="1" applyFill="1" applyBorder="1" applyAlignment="1">
      <alignment horizontal="center" vertical="center"/>
    </xf>
    <xf numFmtId="0" fontId="10" fillId="0" borderId="1" xfId="3" applyFont="1" applyBorder="1" applyAlignment="1">
      <alignment horizontal="center" vertical="center"/>
    </xf>
    <xf numFmtId="0" fontId="10" fillId="0" borderId="1" xfId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10" fillId="2" borderId="1" xfId="1" applyFont="1" applyFill="1" applyBorder="1" applyAlignment="1">
      <alignment horizontal="center" vertical="center"/>
    </xf>
    <xf numFmtId="0" fontId="10" fillId="0" borderId="1" xfId="1" applyFont="1" applyFill="1" applyBorder="1" applyAlignment="1">
      <alignment horizontal="center" vertical="center"/>
    </xf>
    <xf numFmtId="0" fontId="10" fillId="3" borderId="1" xfId="1" applyFont="1" applyFill="1" applyBorder="1" applyAlignment="1">
      <alignment horizontal="center" vertical="center"/>
    </xf>
    <xf numFmtId="0" fontId="12" fillId="0" borderId="1" xfId="1" applyFont="1" applyFill="1" applyBorder="1" applyAlignment="1">
      <alignment horizontal="center" vertical="center"/>
    </xf>
    <xf numFmtId="0" fontId="13" fillId="0" borderId="1" xfId="1" applyFont="1" applyFill="1" applyBorder="1" applyAlignment="1">
      <alignment horizontal="center" vertical="center"/>
    </xf>
    <xf numFmtId="0" fontId="13" fillId="0" borderId="1" xfId="1" applyFont="1" applyFill="1" applyBorder="1" applyAlignment="1">
      <alignment horizontal="center" vertical="center" wrapText="1"/>
    </xf>
    <xf numFmtId="0" fontId="12" fillId="0" borderId="1" xfId="1" applyFont="1" applyBorder="1" applyAlignment="1">
      <alignment horizontal="center" vertical="center"/>
    </xf>
    <xf numFmtId="0" fontId="10" fillId="6" borderId="1" xfId="1" applyFont="1" applyFill="1" applyBorder="1" applyAlignment="1">
      <alignment horizontal="center" vertical="center"/>
    </xf>
    <xf numFmtId="0" fontId="10" fillId="6" borderId="1" xfId="0" applyFont="1" applyFill="1" applyBorder="1" applyAlignment="1">
      <alignment horizontal="center" vertical="center"/>
    </xf>
    <xf numFmtId="0" fontId="10" fillId="7" borderId="1" xfId="1" applyFont="1" applyFill="1" applyBorder="1" applyAlignment="1">
      <alignment horizontal="center" vertical="center"/>
    </xf>
    <xf numFmtId="0" fontId="10" fillId="8" borderId="1" xfId="1" applyFont="1" applyFill="1" applyBorder="1" applyAlignment="1">
      <alignment horizontal="center" vertical="center"/>
    </xf>
    <xf numFmtId="0" fontId="10" fillId="9" borderId="1" xfId="1" applyFont="1" applyFill="1" applyBorder="1" applyAlignment="1">
      <alignment horizontal="center" vertical="center"/>
    </xf>
    <xf numFmtId="0" fontId="10" fillId="10" borderId="1" xfId="1" applyFont="1" applyFill="1" applyBorder="1" applyAlignment="1">
      <alignment horizontal="center" vertical="center"/>
    </xf>
    <xf numFmtId="0" fontId="10" fillId="10" borderId="1" xfId="0" applyFont="1" applyFill="1" applyBorder="1" applyAlignment="1">
      <alignment horizontal="center" vertical="center"/>
    </xf>
    <xf numFmtId="0" fontId="10" fillId="11" borderId="1" xfId="1" applyFont="1" applyFill="1" applyBorder="1" applyAlignment="1">
      <alignment horizontal="center" vertical="center"/>
    </xf>
    <xf numFmtId="0" fontId="15" fillId="0" borderId="0" xfId="8" applyFont="1" applyFill="1" applyAlignment="1">
      <alignment horizontal="center" vertical="center"/>
    </xf>
    <xf numFmtId="0" fontId="15" fillId="0" borderId="1" xfId="8" applyFont="1" applyFill="1" applyBorder="1" applyAlignment="1">
      <alignment horizontal="center" vertical="center"/>
    </xf>
    <xf numFmtId="0" fontId="15" fillId="6" borderId="1" xfId="8" applyFont="1" applyFill="1" applyBorder="1" applyAlignment="1">
      <alignment horizontal="center" vertical="center"/>
    </xf>
    <xf numFmtId="49" fontId="15" fillId="0" borderId="1" xfId="8" applyNumberFormat="1" applyFont="1" applyFill="1" applyBorder="1" applyAlignment="1">
      <alignment horizontal="center" vertical="center"/>
    </xf>
    <xf numFmtId="0" fontId="15" fillId="10" borderId="1" xfId="8" applyFont="1" applyFill="1" applyBorder="1" applyAlignment="1">
      <alignment horizontal="center" vertical="center"/>
    </xf>
    <xf numFmtId="0" fontId="15" fillId="0" borderId="1" xfId="8" applyFont="1" applyFill="1" applyBorder="1" applyAlignment="1">
      <alignment horizontal="left" vertical="center"/>
    </xf>
    <xf numFmtId="0" fontId="15" fillId="3" borderId="1" xfId="8" applyFont="1" applyFill="1" applyBorder="1" applyAlignment="1">
      <alignment horizontal="center" vertical="center"/>
    </xf>
    <xf numFmtId="0" fontId="10" fillId="9" borderId="1" xfId="0" applyFont="1" applyFill="1" applyBorder="1" applyAlignment="1">
      <alignment horizontal="center" vertical="center"/>
    </xf>
    <xf numFmtId="49" fontId="10" fillId="0" borderId="1" xfId="0" applyNumberFormat="1" applyFont="1" applyFill="1" applyBorder="1" applyAlignment="1">
      <alignment horizontal="center" vertical="center"/>
    </xf>
    <xf numFmtId="49" fontId="10" fillId="0" borderId="1" xfId="0" quotePrefix="1" applyNumberFormat="1" applyFont="1" applyBorder="1" applyAlignment="1">
      <alignment horizontal="center" vertical="center"/>
    </xf>
    <xf numFmtId="0" fontId="15" fillId="0" borderId="0" xfId="8" applyNumberFormat="1" applyFont="1" applyFill="1" applyAlignment="1">
      <alignment horizontal="center" vertical="center"/>
    </xf>
    <xf numFmtId="49" fontId="15" fillId="0" borderId="0" xfId="8" applyNumberFormat="1" applyFont="1" applyFill="1" applyAlignment="1">
      <alignment horizontal="center" vertical="center"/>
    </xf>
    <xf numFmtId="0" fontId="10" fillId="6" borderId="1" xfId="3" applyFont="1" applyFill="1" applyBorder="1" applyAlignment="1">
      <alignment horizontal="center" vertical="center"/>
    </xf>
    <xf numFmtId="0" fontId="10" fillId="7" borderId="1" xfId="3" applyFont="1" applyFill="1" applyBorder="1" applyAlignment="1">
      <alignment horizontal="center" vertical="center"/>
    </xf>
    <xf numFmtId="0" fontId="11" fillId="12" borderId="1" xfId="3" applyFont="1" applyFill="1" applyBorder="1" applyAlignment="1">
      <alignment horizontal="center" vertical="center"/>
    </xf>
    <xf numFmtId="0" fontId="10" fillId="10" borderId="1" xfId="3" applyFont="1" applyFill="1" applyBorder="1" applyAlignment="1">
      <alignment horizontal="center" vertical="center"/>
    </xf>
    <xf numFmtId="0" fontId="11" fillId="13" borderId="1" xfId="3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12" fillId="0" borderId="1" xfId="1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/>
    </xf>
    <xf numFmtId="0" fontId="17" fillId="0" borderId="0" xfId="0" applyFont="1" applyAlignment="1">
      <alignment vertical="center"/>
    </xf>
    <xf numFmtId="0" fontId="17" fillId="0" borderId="0" xfId="0" applyFont="1" applyFill="1" applyAlignment="1">
      <alignment vertical="center"/>
    </xf>
    <xf numFmtId="0" fontId="17" fillId="0" borderId="0" xfId="0" applyFont="1" applyAlignment="1">
      <alignment horizontal="center" vertical="center"/>
    </xf>
    <xf numFmtId="0" fontId="18" fillId="0" borderId="0" xfId="8" applyFont="1" applyFill="1" applyAlignment="1">
      <alignment horizontal="center" vertical="center"/>
    </xf>
    <xf numFmtId="49" fontId="18" fillId="0" borderId="0" xfId="8" applyNumberFormat="1" applyFont="1" applyFill="1" applyAlignment="1">
      <alignment horizontal="center" vertical="center"/>
    </xf>
    <xf numFmtId="0" fontId="19" fillId="0" borderId="0" xfId="0" applyFont="1" applyAlignment="1">
      <alignment vertical="center"/>
    </xf>
    <xf numFmtId="49" fontId="19" fillId="0" borderId="0" xfId="0" applyNumberFormat="1" applyFont="1" applyFill="1" applyAlignment="1">
      <alignment vertical="center"/>
    </xf>
    <xf numFmtId="0" fontId="17" fillId="0" borderId="0" xfId="0" applyFont="1" applyFill="1" applyAlignment="1">
      <alignment horizontal="left" vertical="center"/>
    </xf>
    <xf numFmtId="0" fontId="12" fillId="0" borderId="1" xfId="1" applyFont="1" applyFill="1" applyBorder="1" applyAlignment="1">
      <alignment horizontal="left" vertical="center"/>
    </xf>
    <xf numFmtId="0" fontId="10" fillId="0" borderId="1" xfId="1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18" fillId="0" borderId="0" xfId="8" applyFont="1" applyFill="1" applyAlignment="1">
      <alignment horizontal="left" vertical="center"/>
    </xf>
    <xf numFmtId="0" fontId="24" fillId="0" borderId="0" xfId="0" applyFont="1" applyAlignment="1">
      <alignment vertical="center"/>
    </xf>
    <xf numFmtId="0" fontId="19" fillId="0" borderId="0" xfId="0" applyNumberFormat="1" applyFont="1" applyAlignment="1">
      <alignment vertical="center"/>
    </xf>
    <xf numFmtId="0" fontId="12" fillId="0" borderId="0" xfId="0" applyFont="1" applyAlignment="1">
      <alignment vertical="center"/>
    </xf>
    <xf numFmtId="0" fontId="12" fillId="0" borderId="1" xfId="0" applyFont="1" applyBorder="1" applyAlignment="1">
      <alignment horizontal="center" vertical="center" wrapText="1"/>
    </xf>
    <xf numFmtId="0" fontId="13" fillId="0" borderId="1" xfId="1" applyNumberFormat="1" applyFont="1" applyFill="1" applyBorder="1" applyAlignment="1">
      <alignment horizontal="center" vertical="center"/>
    </xf>
    <xf numFmtId="0" fontId="15" fillId="0" borderId="1" xfId="8" applyFont="1" applyFill="1" applyBorder="1" applyAlignment="1">
      <alignment vertical="center"/>
    </xf>
    <xf numFmtId="0" fontId="25" fillId="0" borderId="1" xfId="8" applyFont="1" applyFill="1" applyBorder="1" applyAlignment="1">
      <alignment horizontal="center" vertical="center"/>
    </xf>
    <xf numFmtId="0" fontId="10" fillId="0" borderId="1" xfId="0" applyNumberFormat="1" applyFont="1" applyBorder="1" applyAlignment="1">
      <alignment vertical="center"/>
    </xf>
    <xf numFmtId="176" fontId="24" fillId="0" borderId="1" xfId="0" applyNumberFormat="1" applyFont="1" applyBorder="1" applyAlignment="1">
      <alignment horizontal="center" vertical="center" wrapText="1"/>
    </xf>
    <xf numFmtId="0" fontId="24" fillId="0" borderId="1" xfId="0" applyNumberFormat="1" applyFont="1" applyBorder="1" applyAlignment="1">
      <alignment horizontal="center" vertical="center" wrapText="1"/>
    </xf>
    <xf numFmtId="176" fontId="24" fillId="0" borderId="2" xfId="0" applyNumberFormat="1" applyFont="1" applyBorder="1" applyAlignment="1">
      <alignment horizontal="center" vertical="center" wrapText="1"/>
    </xf>
    <xf numFmtId="0" fontId="24" fillId="0" borderId="2" xfId="0" applyNumberFormat="1" applyFont="1" applyBorder="1" applyAlignment="1">
      <alignment horizontal="center" vertical="center" wrapText="1"/>
    </xf>
    <xf numFmtId="176" fontId="24" fillId="0" borderId="1" xfId="0" applyNumberFormat="1" applyFont="1" applyFill="1" applyBorder="1" applyAlignment="1">
      <alignment horizontal="center" vertical="center" wrapText="1"/>
    </xf>
    <xf numFmtId="0" fontId="26" fillId="0" borderId="1" xfId="0" applyNumberFormat="1" applyFont="1" applyFill="1" applyBorder="1" applyAlignment="1">
      <alignment horizontal="center" vertical="center" wrapText="1"/>
    </xf>
    <xf numFmtId="0" fontId="24" fillId="0" borderId="1" xfId="0" applyNumberFormat="1" applyFont="1" applyFill="1" applyBorder="1" applyAlignment="1">
      <alignment horizontal="center" vertical="center" wrapText="1"/>
    </xf>
    <xf numFmtId="176" fontId="24" fillId="0" borderId="1" xfId="0" applyNumberFormat="1" applyFont="1" applyBorder="1" applyAlignment="1">
      <alignment horizontal="center" vertical="center"/>
    </xf>
    <xf numFmtId="14" fontId="24" fillId="0" borderId="1" xfId="0" applyNumberFormat="1" applyFont="1" applyBorder="1" applyAlignment="1">
      <alignment horizontal="center" vertical="center"/>
    </xf>
    <xf numFmtId="176" fontId="24" fillId="0" borderId="1" xfId="0" applyNumberFormat="1" applyFont="1" applyFill="1" applyBorder="1" applyAlignment="1">
      <alignment horizontal="center" vertical="center"/>
    </xf>
    <xf numFmtId="14" fontId="24" fillId="0" borderId="1" xfId="0" applyNumberFormat="1" applyFont="1" applyFill="1" applyBorder="1" applyAlignment="1">
      <alignment horizontal="center" vertical="center"/>
    </xf>
    <xf numFmtId="176" fontId="24" fillId="0" borderId="2" xfId="0" applyNumberFormat="1" applyFont="1" applyBorder="1" applyAlignment="1">
      <alignment horizontal="center" vertical="center"/>
    </xf>
    <xf numFmtId="14" fontId="24" fillId="0" borderId="2" xfId="0" applyNumberFormat="1" applyFont="1" applyBorder="1" applyAlignment="1">
      <alignment horizontal="center" vertical="center"/>
    </xf>
    <xf numFmtId="0" fontId="24" fillId="0" borderId="1" xfId="0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vertical="center"/>
    </xf>
    <xf numFmtId="0" fontId="24" fillId="0" borderId="1" xfId="0" applyFont="1" applyBorder="1" applyAlignment="1">
      <alignment horizontal="center" vertical="center"/>
    </xf>
    <xf numFmtId="0" fontId="25" fillId="0" borderId="1" xfId="0" applyFont="1" applyFill="1" applyBorder="1" applyAlignment="1">
      <alignment horizontal="center" vertical="center"/>
    </xf>
    <xf numFmtId="0" fontId="0" fillId="0" borderId="1" xfId="0" applyNumberFormat="1" applyFont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49" fontId="1" fillId="0" borderId="0" xfId="0" applyNumberFormat="1" applyFont="1" applyFill="1" applyAlignment="1">
      <alignment vertical="center"/>
    </xf>
    <xf numFmtId="0" fontId="20" fillId="0" borderId="0" xfId="0" applyFont="1" applyAlignment="1">
      <alignment horizontal="left" vertical="center"/>
    </xf>
  </cellXfs>
  <cellStyles count="149"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桁区切り 2" xfId="2" xr:uid="{00000000-0005-0000-0000-000046000000}"/>
    <cellStyle name="標準" xfId="0" builtinId="0"/>
    <cellStyle name="標準 2" xfId="1" xr:uid="{00000000-0005-0000-0000-000048000000}"/>
    <cellStyle name="標準 2 2" xfId="4" xr:uid="{00000000-0005-0000-0000-000049000000}"/>
    <cellStyle name="標準 2 3" xfId="5" xr:uid="{00000000-0005-0000-0000-00004A000000}"/>
    <cellStyle name="標準 2 4" xfId="6" xr:uid="{00000000-0005-0000-0000-00004B000000}"/>
    <cellStyle name="標準 2 5" xfId="8" xr:uid="{00000000-0005-0000-0000-00004C000000}"/>
    <cellStyle name="標準 3" xfId="3" xr:uid="{00000000-0005-0000-0000-00004D000000}"/>
    <cellStyle name="標準 5" xfId="7" xr:uid="{00000000-0005-0000-0000-00004E000000}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49"/>
  <sheetViews>
    <sheetView tabSelected="1" zoomScaleNormal="100" zoomScaleSheetLayoutView="100" workbookViewId="0">
      <selection sqref="A1:AA1"/>
    </sheetView>
  </sheetViews>
  <sheetFormatPr baseColWidth="10" defaultColWidth="12.83203125" defaultRowHeight="16"/>
  <cols>
    <col min="1" max="1" width="5.83203125" style="9" customWidth="1"/>
    <col min="2" max="2" width="11.83203125" style="57" customWidth="1"/>
    <col min="3" max="3" width="8.33203125" style="9" customWidth="1"/>
    <col min="4" max="4" width="12.83203125" style="9"/>
    <col min="5" max="5" width="10.83203125" style="10" customWidth="1"/>
    <col min="6" max="7" width="7.5" style="10" customWidth="1"/>
    <col min="8" max="8" width="7.83203125" style="9" customWidth="1"/>
    <col min="9" max="9" width="5.83203125" style="26" customWidth="1"/>
    <col min="10" max="10" width="11.83203125" style="37" customWidth="1"/>
    <col min="11" max="11" width="8.33203125" style="26" customWidth="1"/>
    <col min="12" max="12" width="12.83203125" style="26"/>
    <col min="13" max="13" width="10.83203125" style="37" customWidth="1"/>
    <col min="14" max="16" width="7.83203125" style="9" customWidth="1"/>
    <col min="17" max="17" width="5.83203125" style="9" customWidth="1"/>
    <col min="18" max="18" width="11.83203125" style="9" customWidth="1"/>
    <col min="19" max="19" width="8.33203125" style="9" customWidth="1"/>
    <col min="20" max="20" width="12.83203125" style="9" customWidth="1"/>
    <col min="21" max="21" width="10.83203125" style="9" customWidth="1"/>
    <col min="22" max="22" width="7.83203125" style="9" customWidth="1"/>
    <col min="23" max="23" width="5.83203125" style="85" customWidth="1"/>
    <col min="24" max="24" width="13" style="86" customWidth="1"/>
    <col min="25" max="25" width="8.33203125" style="87" customWidth="1"/>
    <col min="26" max="26" width="12.83203125" style="87" customWidth="1"/>
    <col min="27" max="27" width="10.83203125" style="88" customWidth="1"/>
    <col min="28" max="29" width="8.6640625" style="59" customWidth="1"/>
    <col min="30" max="16384" width="12.83203125" style="9"/>
  </cols>
  <sheetData>
    <row r="1" spans="1:29" ht="30" customHeight="1">
      <c r="A1" s="89" t="s">
        <v>733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</row>
    <row r="2" spans="1:29" s="46" customFormat="1" ht="20">
      <c r="A2" s="46" t="s">
        <v>734</v>
      </c>
      <c r="B2" s="53"/>
      <c r="E2" s="48"/>
      <c r="F2" s="48"/>
      <c r="G2" s="48"/>
      <c r="I2" s="58" t="s">
        <v>735</v>
      </c>
      <c r="J2" s="50"/>
      <c r="K2" s="49"/>
      <c r="L2" s="49"/>
      <c r="M2" s="50"/>
      <c r="Q2" s="46" t="s">
        <v>736</v>
      </c>
      <c r="W2" s="47" t="s">
        <v>737</v>
      </c>
      <c r="X2" s="60"/>
      <c r="Y2" s="51"/>
      <c r="Z2" s="51"/>
      <c r="AA2" s="52"/>
      <c r="AB2" s="61"/>
      <c r="AC2" s="61"/>
    </row>
    <row r="3" spans="1:29" ht="31" customHeight="1">
      <c r="A3" s="17" t="s">
        <v>738</v>
      </c>
      <c r="B3" s="54" t="s">
        <v>739</v>
      </c>
      <c r="C3" s="44" t="s">
        <v>740</v>
      </c>
      <c r="D3" s="14" t="s">
        <v>741</v>
      </c>
      <c r="E3" s="14" t="s">
        <v>742</v>
      </c>
      <c r="F3" s="62" t="s">
        <v>745</v>
      </c>
      <c r="G3" s="62" t="s">
        <v>746</v>
      </c>
      <c r="I3" s="17" t="s">
        <v>743</v>
      </c>
      <c r="J3" s="15" t="s">
        <v>739</v>
      </c>
      <c r="K3" s="16" t="s">
        <v>744</v>
      </c>
      <c r="L3" s="15" t="s">
        <v>741</v>
      </c>
      <c r="M3" s="15" t="s">
        <v>742</v>
      </c>
      <c r="N3" s="62" t="s">
        <v>745</v>
      </c>
      <c r="O3" s="62" t="s">
        <v>746</v>
      </c>
      <c r="Q3" s="17" t="s">
        <v>747</v>
      </c>
      <c r="R3" s="15" t="s">
        <v>748</v>
      </c>
      <c r="S3" s="16" t="s">
        <v>749</v>
      </c>
      <c r="T3" s="15" t="s">
        <v>750</v>
      </c>
      <c r="U3" s="15" t="s">
        <v>751</v>
      </c>
      <c r="W3" s="14" t="s">
        <v>752</v>
      </c>
      <c r="X3" s="63" t="s">
        <v>748</v>
      </c>
      <c r="Y3" s="16" t="s">
        <v>749</v>
      </c>
      <c r="Z3" s="15" t="s">
        <v>750</v>
      </c>
      <c r="AA3" s="15" t="s">
        <v>751</v>
      </c>
      <c r="AB3" s="62" t="s">
        <v>753</v>
      </c>
      <c r="AC3" s="62" t="s">
        <v>754</v>
      </c>
    </row>
    <row r="4" spans="1:29" ht="18" customHeight="1">
      <c r="A4" s="7">
        <v>1</v>
      </c>
      <c r="B4" s="55" t="s">
        <v>543</v>
      </c>
      <c r="C4" s="18">
        <v>1</v>
      </c>
      <c r="D4" s="7" t="s">
        <v>8</v>
      </c>
      <c r="E4" s="7">
        <v>2006</v>
      </c>
      <c r="F4" s="67" t="s">
        <v>971</v>
      </c>
      <c r="G4" s="67" t="s">
        <v>975</v>
      </c>
      <c r="I4" s="27">
        <v>1</v>
      </c>
      <c r="J4" s="64" t="s">
        <v>382</v>
      </c>
      <c r="K4" s="28">
        <v>1</v>
      </c>
      <c r="L4" s="27" t="s">
        <v>8</v>
      </c>
      <c r="M4" s="29">
        <v>2008</v>
      </c>
      <c r="N4" s="65" t="s">
        <v>755</v>
      </c>
      <c r="O4" s="65" t="s">
        <v>756</v>
      </c>
      <c r="P4" s="59"/>
      <c r="Q4" s="12">
        <v>1</v>
      </c>
      <c r="R4" s="55" t="s">
        <v>23</v>
      </c>
      <c r="S4" s="18">
        <v>1</v>
      </c>
      <c r="T4" s="12" t="s">
        <v>2</v>
      </c>
      <c r="U4" s="12">
        <v>2017</v>
      </c>
      <c r="W4" s="1" t="s">
        <v>226</v>
      </c>
      <c r="X4" s="66" t="s">
        <v>59</v>
      </c>
      <c r="Y4" s="41" t="s">
        <v>0</v>
      </c>
      <c r="Z4" s="2" t="s">
        <v>8</v>
      </c>
      <c r="AA4" s="1">
        <v>2016</v>
      </c>
      <c r="AB4" s="67" t="s">
        <v>758</v>
      </c>
      <c r="AC4" s="68" t="s">
        <v>759</v>
      </c>
    </row>
    <row r="5" spans="1:29" ht="18" customHeight="1">
      <c r="A5" s="7">
        <v>2</v>
      </c>
      <c r="B5" s="55" t="s">
        <v>544</v>
      </c>
      <c r="C5" s="18">
        <v>1</v>
      </c>
      <c r="D5" s="7" t="s">
        <v>8</v>
      </c>
      <c r="E5" s="7">
        <v>2006</v>
      </c>
      <c r="F5" s="67" t="s">
        <v>972</v>
      </c>
      <c r="G5" s="67" t="s">
        <v>974</v>
      </c>
      <c r="I5" s="27">
        <v>2</v>
      </c>
      <c r="J5" s="64" t="s">
        <v>383</v>
      </c>
      <c r="K5" s="28">
        <v>1</v>
      </c>
      <c r="L5" s="27" t="s">
        <v>760</v>
      </c>
      <c r="M5" s="29">
        <v>2008</v>
      </c>
      <c r="N5" s="65" t="s">
        <v>761</v>
      </c>
      <c r="O5" s="65" t="s">
        <v>756</v>
      </c>
      <c r="P5" s="59"/>
      <c r="Q5" s="12">
        <v>2</v>
      </c>
      <c r="R5" s="55" t="s">
        <v>24</v>
      </c>
      <c r="S5" s="18">
        <v>1</v>
      </c>
      <c r="T5" s="12" t="s">
        <v>2</v>
      </c>
      <c r="U5" s="12">
        <v>2017</v>
      </c>
      <c r="W5" s="1" t="s">
        <v>227</v>
      </c>
      <c r="X5" s="66" t="s">
        <v>60</v>
      </c>
      <c r="Y5" s="41" t="s">
        <v>762</v>
      </c>
      <c r="Z5" s="2" t="s">
        <v>8</v>
      </c>
      <c r="AA5" s="1">
        <v>2016</v>
      </c>
      <c r="AB5" s="69" t="s">
        <v>763</v>
      </c>
      <c r="AC5" s="70" t="s">
        <v>764</v>
      </c>
    </row>
    <row r="6" spans="1:29" ht="18" customHeight="1">
      <c r="A6" s="7">
        <v>3</v>
      </c>
      <c r="B6" s="55" t="s">
        <v>545</v>
      </c>
      <c r="C6" s="18">
        <v>1</v>
      </c>
      <c r="D6" s="7" t="s">
        <v>8</v>
      </c>
      <c r="E6" s="7">
        <v>2006</v>
      </c>
      <c r="F6" s="67" t="s">
        <v>983</v>
      </c>
      <c r="G6" s="67" t="s">
        <v>975</v>
      </c>
      <c r="I6" s="27">
        <v>3</v>
      </c>
      <c r="J6" s="64" t="s">
        <v>384</v>
      </c>
      <c r="K6" s="28">
        <v>1</v>
      </c>
      <c r="L6" s="27" t="s">
        <v>9</v>
      </c>
      <c r="M6" s="29">
        <v>2008</v>
      </c>
      <c r="N6" s="65" t="s">
        <v>765</v>
      </c>
      <c r="O6" s="65" t="s">
        <v>766</v>
      </c>
      <c r="P6" s="59"/>
      <c r="Q6" s="12">
        <v>3</v>
      </c>
      <c r="R6" s="55" t="s">
        <v>25</v>
      </c>
      <c r="S6" s="18">
        <v>1</v>
      </c>
      <c r="T6" s="12" t="s">
        <v>8</v>
      </c>
      <c r="U6" s="12">
        <v>2017</v>
      </c>
      <c r="W6" s="1" t="s">
        <v>228</v>
      </c>
      <c r="X6" s="66" t="s">
        <v>61</v>
      </c>
      <c r="Y6" s="41" t="s">
        <v>0</v>
      </c>
      <c r="Z6" s="2" t="s">
        <v>8</v>
      </c>
      <c r="AA6" s="1">
        <v>2016</v>
      </c>
      <c r="AB6" s="67" t="s">
        <v>765</v>
      </c>
      <c r="AC6" s="68" t="s">
        <v>767</v>
      </c>
    </row>
    <row r="7" spans="1:29" ht="18" customHeight="1">
      <c r="A7" s="7">
        <v>4</v>
      </c>
      <c r="B7" s="55" t="s">
        <v>546</v>
      </c>
      <c r="C7" s="18">
        <v>1</v>
      </c>
      <c r="D7" s="7" t="s">
        <v>8</v>
      </c>
      <c r="E7" s="7">
        <v>2006</v>
      </c>
      <c r="F7" s="67" t="s">
        <v>980</v>
      </c>
      <c r="G7" s="67" t="s">
        <v>974</v>
      </c>
      <c r="I7" s="27">
        <v>4</v>
      </c>
      <c r="J7" s="64" t="s">
        <v>385</v>
      </c>
      <c r="K7" s="28">
        <v>1</v>
      </c>
      <c r="L7" s="27" t="s">
        <v>9</v>
      </c>
      <c r="M7" s="29">
        <v>2008</v>
      </c>
      <c r="N7" s="65" t="s">
        <v>763</v>
      </c>
      <c r="O7" s="65" t="s">
        <v>756</v>
      </c>
      <c r="P7" s="59"/>
      <c r="Q7" s="12">
        <v>4</v>
      </c>
      <c r="R7" s="55" t="s">
        <v>26</v>
      </c>
      <c r="S7" s="18">
        <v>1</v>
      </c>
      <c r="T7" s="12" t="s">
        <v>2</v>
      </c>
      <c r="U7" s="12">
        <v>2017</v>
      </c>
      <c r="W7" s="1" t="s">
        <v>20</v>
      </c>
      <c r="X7" s="66" t="s">
        <v>62</v>
      </c>
      <c r="Y7" s="41" t="s">
        <v>0</v>
      </c>
      <c r="Z7" s="2" t="s">
        <v>8</v>
      </c>
      <c r="AA7" s="1">
        <v>2016</v>
      </c>
      <c r="AB7" s="67" t="s">
        <v>768</v>
      </c>
      <c r="AC7" s="68" t="s">
        <v>759</v>
      </c>
    </row>
    <row r="8" spans="1:29" ht="18" customHeight="1">
      <c r="A8" s="7">
        <v>5</v>
      </c>
      <c r="B8" s="55" t="s">
        <v>547</v>
      </c>
      <c r="C8" s="18">
        <v>1</v>
      </c>
      <c r="D8" s="7" t="s">
        <v>8</v>
      </c>
      <c r="E8" s="7">
        <v>2006</v>
      </c>
      <c r="F8" s="67" t="s">
        <v>977</v>
      </c>
      <c r="G8" s="67" t="s">
        <v>975</v>
      </c>
      <c r="I8" s="27">
        <v>5</v>
      </c>
      <c r="J8" s="64" t="s">
        <v>386</v>
      </c>
      <c r="K8" s="28">
        <v>1</v>
      </c>
      <c r="L8" s="27" t="s">
        <v>9</v>
      </c>
      <c r="M8" s="29">
        <v>2008</v>
      </c>
      <c r="N8" s="65" t="s">
        <v>769</v>
      </c>
      <c r="O8" s="65" t="s">
        <v>766</v>
      </c>
      <c r="P8" s="59"/>
      <c r="Q8" s="12">
        <v>5</v>
      </c>
      <c r="R8" s="55" t="s">
        <v>27</v>
      </c>
      <c r="S8" s="20">
        <v>2</v>
      </c>
      <c r="T8" s="12" t="s">
        <v>8</v>
      </c>
      <c r="U8" s="12">
        <v>2017</v>
      </c>
      <c r="W8" s="1" t="s">
        <v>229</v>
      </c>
      <c r="X8" s="66" t="s">
        <v>63</v>
      </c>
      <c r="Y8" s="41" t="s">
        <v>0</v>
      </c>
      <c r="Z8" s="2" t="s">
        <v>8</v>
      </c>
      <c r="AA8" s="1">
        <v>2016</v>
      </c>
      <c r="AB8" s="67" t="s">
        <v>758</v>
      </c>
      <c r="AC8" s="68" t="s">
        <v>764</v>
      </c>
    </row>
    <row r="9" spans="1:29" ht="18" customHeight="1">
      <c r="A9" s="7">
        <v>6</v>
      </c>
      <c r="B9" s="55" t="s">
        <v>548</v>
      </c>
      <c r="C9" s="18">
        <v>1</v>
      </c>
      <c r="D9" s="7" t="s">
        <v>8</v>
      </c>
      <c r="E9" s="7">
        <v>2006</v>
      </c>
      <c r="F9" s="67" t="s">
        <v>978</v>
      </c>
      <c r="G9" s="67" t="s">
        <v>975</v>
      </c>
      <c r="I9" s="27">
        <v>6</v>
      </c>
      <c r="J9" s="64" t="s">
        <v>387</v>
      </c>
      <c r="K9" s="28">
        <v>1</v>
      </c>
      <c r="L9" s="27" t="s">
        <v>9</v>
      </c>
      <c r="M9" s="29">
        <v>2008</v>
      </c>
      <c r="N9" s="65" t="s">
        <v>770</v>
      </c>
      <c r="O9" s="65" t="s">
        <v>771</v>
      </c>
      <c r="P9" s="59"/>
      <c r="Q9" s="12">
        <v>6</v>
      </c>
      <c r="R9" s="55" t="s">
        <v>28</v>
      </c>
      <c r="S9" s="20">
        <v>2</v>
      </c>
      <c r="T9" s="12" t="s">
        <v>8</v>
      </c>
      <c r="U9" s="12">
        <v>2017</v>
      </c>
      <c r="W9" s="1" t="s">
        <v>22</v>
      </c>
      <c r="X9" s="66" t="s">
        <v>64</v>
      </c>
      <c r="Y9" s="41" t="s">
        <v>0</v>
      </c>
      <c r="Z9" s="2" t="s">
        <v>8</v>
      </c>
      <c r="AA9" s="1">
        <v>2016</v>
      </c>
      <c r="AB9" s="67" t="s">
        <v>765</v>
      </c>
      <c r="AC9" s="68" t="s">
        <v>767</v>
      </c>
    </row>
    <row r="10" spans="1:29" ht="18" customHeight="1">
      <c r="A10" s="7">
        <v>7</v>
      </c>
      <c r="B10" s="55" t="s">
        <v>549</v>
      </c>
      <c r="C10" s="18">
        <v>1</v>
      </c>
      <c r="D10" s="7" t="s">
        <v>8</v>
      </c>
      <c r="E10" s="7">
        <v>2006</v>
      </c>
      <c r="F10" s="67" t="s">
        <v>977</v>
      </c>
      <c r="G10" s="67" t="s">
        <v>974</v>
      </c>
      <c r="I10" s="27">
        <v>7</v>
      </c>
      <c r="J10" s="64" t="s">
        <v>388</v>
      </c>
      <c r="K10" s="28">
        <v>1</v>
      </c>
      <c r="L10" s="27" t="s">
        <v>772</v>
      </c>
      <c r="M10" s="29">
        <v>2008</v>
      </c>
      <c r="N10" s="65" t="s">
        <v>773</v>
      </c>
      <c r="O10" s="65" t="s">
        <v>774</v>
      </c>
      <c r="P10" s="59"/>
      <c r="Q10" s="12">
        <v>7</v>
      </c>
      <c r="R10" s="55" t="s">
        <v>29</v>
      </c>
      <c r="S10" s="20">
        <v>2</v>
      </c>
      <c r="T10" s="12" t="s">
        <v>8</v>
      </c>
      <c r="U10" s="12">
        <v>2017</v>
      </c>
      <c r="W10" s="1" t="s">
        <v>230</v>
      </c>
      <c r="X10" s="66" t="s">
        <v>65</v>
      </c>
      <c r="Y10" s="38">
        <v>1</v>
      </c>
      <c r="Z10" s="2" t="s">
        <v>775</v>
      </c>
      <c r="AA10" s="1">
        <v>2016</v>
      </c>
      <c r="AB10" s="67" t="s">
        <v>763</v>
      </c>
      <c r="AC10" s="68" t="s">
        <v>776</v>
      </c>
    </row>
    <row r="11" spans="1:29" ht="18" customHeight="1">
      <c r="A11" s="7">
        <v>8</v>
      </c>
      <c r="B11" s="55" t="s">
        <v>550</v>
      </c>
      <c r="C11" s="18">
        <v>1</v>
      </c>
      <c r="D11" s="7" t="s">
        <v>8</v>
      </c>
      <c r="E11" s="7">
        <v>2006</v>
      </c>
      <c r="F11" s="67" t="s">
        <v>977</v>
      </c>
      <c r="G11" s="67" t="s">
        <v>974</v>
      </c>
      <c r="I11" s="27">
        <v>8</v>
      </c>
      <c r="J11" s="64" t="s">
        <v>389</v>
      </c>
      <c r="K11" s="28">
        <v>1</v>
      </c>
      <c r="L11" s="27" t="s">
        <v>8</v>
      </c>
      <c r="M11" s="29">
        <v>2008</v>
      </c>
      <c r="N11" s="65" t="s">
        <v>770</v>
      </c>
      <c r="O11" s="65" t="s">
        <v>766</v>
      </c>
      <c r="P11" s="59"/>
      <c r="Q11" s="12">
        <v>8</v>
      </c>
      <c r="R11" s="55" t="s">
        <v>30</v>
      </c>
      <c r="S11" s="20">
        <v>2</v>
      </c>
      <c r="T11" s="12" t="s">
        <v>8</v>
      </c>
      <c r="U11" s="12">
        <v>2017</v>
      </c>
      <c r="W11" s="1" t="s">
        <v>17</v>
      </c>
      <c r="X11" s="66" t="s">
        <v>66</v>
      </c>
      <c r="Y11" s="41" t="s">
        <v>0</v>
      </c>
      <c r="Z11" s="2" t="s">
        <v>8</v>
      </c>
      <c r="AA11" s="1">
        <v>2016</v>
      </c>
      <c r="AB11" s="67" t="s">
        <v>777</v>
      </c>
      <c r="AC11" s="68" t="s">
        <v>764</v>
      </c>
    </row>
    <row r="12" spans="1:29" ht="18" customHeight="1">
      <c r="A12" s="7">
        <v>9</v>
      </c>
      <c r="B12" s="55" t="s">
        <v>551</v>
      </c>
      <c r="C12" s="18">
        <v>1</v>
      </c>
      <c r="D12" s="7" t="s">
        <v>8</v>
      </c>
      <c r="E12" s="7">
        <v>2006</v>
      </c>
      <c r="F12" s="67" t="s">
        <v>977</v>
      </c>
      <c r="G12" s="67" t="s">
        <v>974</v>
      </c>
      <c r="I12" s="27">
        <v>9</v>
      </c>
      <c r="J12" s="64" t="s">
        <v>390</v>
      </c>
      <c r="K12" s="28">
        <v>1</v>
      </c>
      <c r="L12" s="27" t="s">
        <v>8</v>
      </c>
      <c r="M12" s="29">
        <v>2008</v>
      </c>
      <c r="N12" s="65" t="s">
        <v>778</v>
      </c>
      <c r="O12" s="65" t="s">
        <v>779</v>
      </c>
      <c r="P12" s="59"/>
      <c r="Q12" s="12">
        <v>9</v>
      </c>
      <c r="R12" s="55" t="s">
        <v>31</v>
      </c>
      <c r="S12" s="20">
        <v>2</v>
      </c>
      <c r="T12" s="12" t="s">
        <v>8</v>
      </c>
      <c r="U12" s="12">
        <v>2017</v>
      </c>
      <c r="W12" s="1" t="s">
        <v>231</v>
      </c>
      <c r="X12" s="66" t="s">
        <v>67</v>
      </c>
      <c r="Y12" s="41" t="s">
        <v>780</v>
      </c>
      <c r="Z12" s="2" t="s">
        <v>8</v>
      </c>
      <c r="AA12" s="1">
        <v>2016</v>
      </c>
      <c r="AB12" s="67" t="s">
        <v>781</v>
      </c>
      <c r="AC12" s="68" t="s">
        <v>759</v>
      </c>
    </row>
    <row r="13" spans="1:29" ht="18" customHeight="1">
      <c r="A13" s="7">
        <v>10</v>
      </c>
      <c r="B13" s="55" t="s">
        <v>552</v>
      </c>
      <c r="C13" s="18">
        <v>1</v>
      </c>
      <c r="D13" s="7" t="s">
        <v>8</v>
      </c>
      <c r="E13" s="7">
        <v>2006</v>
      </c>
      <c r="F13" s="67" t="s">
        <v>978</v>
      </c>
      <c r="G13" s="67" t="s">
        <v>974</v>
      </c>
      <c r="I13" s="27">
        <v>10</v>
      </c>
      <c r="J13" s="64" t="s">
        <v>391</v>
      </c>
      <c r="K13" s="28">
        <v>1</v>
      </c>
      <c r="L13" s="27" t="s">
        <v>782</v>
      </c>
      <c r="M13" s="29">
        <v>2008</v>
      </c>
      <c r="N13" s="65" t="s">
        <v>781</v>
      </c>
      <c r="O13" s="65" t="s">
        <v>783</v>
      </c>
      <c r="P13" s="59"/>
      <c r="Q13" s="12">
        <v>10</v>
      </c>
      <c r="R13" s="55" t="s">
        <v>32</v>
      </c>
      <c r="S13" s="23" t="s">
        <v>784</v>
      </c>
      <c r="T13" s="12" t="s">
        <v>8</v>
      </c>
      <c r="U13" s="12">
        <v>2017</v>
      </c>
      <c r="W13" s="1" t="s">
        <v>16</v>
      </c>
      <c r="X13" s="66" t="s">
        <v>68</v>
      </c>
      <c r="Y13" s="41" t="s">
        <v>784</v>
      </c>
      <c r="Z13" s="2" t="s">
        <v>8</v>
      </c>
      <c r="AA13" s="1">
        <v>2016</v>
      </c>
      <c r="AB13" s="67" t="s">
        <v>777</v>
      </c>
      <c r="AC13" s="68" t="s">
        <v>785</v>
      </c>
    </row>
    <row r="14" spans="1:29" ht="18" customHeight="1">
      <c r="A14" s="7">
        <v>11</v>
      </c>
      <c r="B14" s="55" t="s">
        <v>553</v>
      </c>
      <c r="C14" s="18">
        <v>1</v>
      </c>
      <c r="D14" s="7" t="s">
        <v>8</v>
      </c>
      <c r="E14" s="7">
        <v>2006</v>
      </c>
      <c r="F14" s="67" t="s">
        <v>977</v>
      </c>
      <c r="G14" s="67" t="s">
        <v>974</v>
      </c>
      <c r="I14" s="27">
        <v>11</v>
      </c>
      <c r="J14" s="64" t="s">
        <v>392</v>
      </c>
      <c r="K14" s="28">
        <v>1</v>
      </c>
      <c r="L14" s="27" t="s">
        <v>782</v>
      </c>
      <c r="M14" s="29">
        <v>2008</v>
      </c>
      <c r="N14" s="65" t="s">
        <v>765</v>
      </c>
      <c r="O14" s="65" t="s">
        <v>783</v>
      </c>
      <c r="P14" s="59"/>
      <c r="Q14" s="12">
        <v>11</v>
      </c>
      <c r="R14" s="55" t="s">
        <v>33</v>
      </c>
      <c r="S14" s="20">
        <v>2</v>
      </c>
      <c r="T14" s="12" t="s">
        <v>8</v>
      </c>
      <c r="U14" s="12">
        <v>2017</v>
      </c>
      <c r="W14" s="1" t="s">
        <v>232</v>
      </c>
      <c r="X14" s="66" t="s">
        <v>69</v>
      </c>
      <c r="Y14" s="38">
        <v>1</v>
      </c>
      <c r="Z14" s="2" t="s">
        <v>786</v>
      </c>
      <c r="AA14" s="1">
        <v>2016</v>
      </c>
      <c r="AB14" s="67" t="s">
        <v>765</v>
      </c>
      <c r="AC14" s="68" t="s">
        <v>785</v>
      </c>
    </row>
    <row r="15" spans="1:29" ht="18" customHeight="1">
      <c r="A15" s="7">
        <v>12</v>
      </c>
      <c r="B15" s="55" t="s">
        <v>554</v>
      </c>
      <c r="C15" s="18">
        <v>1</v>
      </c>
      <c r="D15" s="7" t="s">
        <v>8</v>
      </c>
      <c r="E15" s="7">
        <v>2006</v>
      </c>
      <c r="F15" s="67" t="s">
        <v>984</v>
      </c>
      <c r="G15" s="67" t="s">
        <v>974</v>
      </c>
      <c r="I15" s="27">
        <v>12</v>
      </c>
      <c r="J15" s="64" t="s">
        <v>393</v>
      </c>
      <c r="K15" s="28">
        <v>1</v>
      </c>
      <c r="L15" s="27" t="s">
        <v>782</v>
      </c>
      <c r="M15" s="29">
        <v>2008</v>
      </c>
      <c r="N15" s="65" t="s">
        <v>765</v>
      </c>
      <c r="O15" s="65" t="s">
        <v>787</v>
      </c>
      <c r="P15" s="59"/>
      <c r="Q15" s="12">
        <v>12</v>
      </c>
      <c r="R15" s="55" t="s">
        <v>34</v>
      </c>
      <c r="S15" s="23" t="s">
        <v>784</v>
      </c>
      <c r="T15" s="12" t="s">
        <v>8</v>
      </c>
      <c r="U15" s="12">
        <v>2017</v>
      </c>
      <c r="W15" s="1" t="s">
        <v>19</v>
      </c>
      <c r="X15" s="66" t="s">
        <v>70</v>
      </c>
      <c r="Y15" s="38">
        <v>1</v>
      </c>
      <c r="Z15" s="2" t="s">
        <v>786</v>
      </c>
      <c r="AA15" s="1">
        <v>2016</v>
      </c>
      <c r="AB15" s="67" t="s">
        <v>773</v>
      </c>
      <c r="AC15" s="68" t="s">
        <v>788</v>
      </c>
    </row>
    <row r="16" spans="1:29" ht="18" customHeight="1">
      <c r="A16" s="7">
        <v>13</v>
      </c>
      <c r="B16" s="55" t="s">
        <v>555</v>
      </c>
      <c r="C16" s="18">
        <v>1</v>
      </c>
      <c r="D16" s="7" t="s">
        <v>8</v>
      </c>
      <c r="E16" s="7">
        <v>2006</v>
      </c>
      <c r="F16" s="67" t="s">
        <v>979</v>
      </c>
      <c r="G16" s="67" t="s">
        <v>975</v>
      </c>
      <c r="I16" s="27">
        <v>13</v>
      </c>
      <c r="J16" s="64" t="s">
        <v>394</v>
      </c>
      <c r="K16" s="28">
        <v>1</v>
      </c>
      <c r="L16" s="27" t="s">
        <v>789</v>
      </c>
      <c r="M16" s="29">
        <v>2008</v>
      </c>
      <c r="N16" s="65" t="s">
        <v>790</v>
      </c>
      <c r="O16" s="65" t="s">
        <v>791</v>
      </c>
      <c r="P16" s="59"/>
      <c r="Q16" s="12">
        <v>13</v>
      </c>
      <c r="R16" s="55" t="s">
        <v>35</v>
      </c>
      <c r="S16" s="18">
        <v>1</v>
      </c>
      <c r="T16" s="12" t="s">
        <v>2</v>
      </c>
      <c r="U16" s="12">
        <v>2017</v>
      </c>
      <c r="W16" s="1" t="s">
        <v>233</v>
      </c>
      <c r="X16" s="66" t="s">
        <v>71</v>
      </c>
      <c r="Y16" s="41" t="s">
        <v>757</v>
      </c>
      <c r="Z16" s="2" t="s">
        <v>8</v>
      </c>
      <c r="AA16" s="1">
        <v>2016</v>
      </c>
      <c r="AB16" s="67" t="s">
        <v>792</v>
      </c>
      <c r="AC16" s="68" t="s">
        <v>759</v>
      </c>
    </row>
    <row r="17" spans="1:29" ht="18" customHeight="1">
      <c r="A17" s="7">
        <v>14</v>
      </c>
      <c r="B17" s="55" t="s">
        <v>556</v>
      </c>
      <c r="C17" s="23" t="s">
        <v>1</v>
      </c>
      <c r="D17" s="7" t="s">
        <v>8</v>
      </c>
      <c r="E17" s="7">
        <v>2006</v>
      </c>
      <c r="F17" s="67" t="s">
        <v>980</v>
      </c>
      <c r="G17" s="67" t="s">
        <v>974</v>
      </c>
      <c r="I17" s="27">
        <v>14</v>
      </c>
      <c r="J17" s="64" t="s">
        <v>395</v>
      </c>
      <c r="K17" s="28">
        <v>1</v>
      </c>
      <c r="L17" s="27" t="s">
        <v>8</v>
      </c>
      <c r="M17" s="29">
        <v>2008</v>
      </c>
      <c r="N17" s="65" t="s">
        <v>778</v>
      </c>
      <c r="O17" s="65" t="s">
        <v>756</v>
      </c>
      <c r="P17" s="59"/>
      <c r="Q17" s="12">
        <v>14</v>
      </c>
      <c r="R17" s="55" t="s">
        <v>36</v>
      </c>
      <c r="S17" s="18">
        <v>1</v>
      </c>
      <c r="T17" s="12" t="s">
        <v>2</v>
      </c>
      <c r="U17" s="12">
        <v>2017</v>
      </c>
      <c r="W17" s="1" t="s">
        <v>234</v>
      </c>
      <c r="X17" s="66" t="s">
        <v>72</v>
      </c>
      <c r="Y17" s="41" t="s">
        <v>0</v>
      </c>
      <c r="Z17" s="2" t="s">
        <v>8</v>
      </c>
      <c r="AA17" s="1">
        <v>2016</v>
      </c>
      <c r="AB17" s="67" t="s">
        <v>793</v>
      </c>
      <c r="AC17" s="68" t="s">
        <v>759</v>
      </c>
    </row>
    <row r="18" spans="1:29" ht="18" customHeight="1">
      <c r="A18" s="7">
        <v>15</v>
      </c>
      <c r="B18" s="55" t="s">
        <v>557</v>
      </c>
      <c r="C18" s="23" t="s">
        <v>1</v>
      </c>
      <c r="D18" s="7" t="s">
        <v>8</v>
      </c>
      <c r="E18" s="7">
        <v>2006</v>
      </c>
      <c r="F18" s="67" t="s">
        <v>981</v>
      </c>
      <c r="G18" s="67" t="s">
        <v>975</v>
      </c>
      <c r="I18" s="27">
        <v>15</v>
      </c>
      <c r="J18" s="64" t="s">
        <v>396</v>
      </c>
      <c r="K18" s="28">
        <v>1</v>
      </c>
      <c r="L18" s="27" t="s">
        <v>8</v>
      </c>
      <c r="M18" s="29">
        <v>2008</v>
      </c>
      <c r="N18" s="65" t="s">
        <v>777</v>
      </c>
      <c r="O18" s="65" t="s">
        <v>779</v>
      </c>
      <c r="P18" s="59"/>
      <c r="Q18" s="12">
        <v>15</v>
      </c>
      <c r="R18" s="55" t="s">
        <v>37</v>
      </c>
      <c r="S18" s="20">
        <v>2</v>
      </c>
      <c r="T18" s="12" t="s">
        <v>8</v>
      </c>
      <c r="U18" s="12">
        <v>2018</v>
      </c>
      <c r="W18" s="1" t="s">
        <v>235</v>
      </c>
      <c r="X18" s="66" t="s">
        <v>73</v>
      </c>
      <c r="Y18" s="41" t="s">
        <v>780</v>
      </c>
      <c r="Z18" s="2" t="s">
        <v>8</v>
      </c>
      <c r="AA18" s="1">
        <v>2016</v>
      </c>
      <c r="AB18" s="67" t="s">
        <v>777</v>
      </c>
      <c r="AC18" s="68" t="s">
        <v>794</v>
      </c>
    </row>
    <row r="19" spans="1:29" ht="18" customHeight="1">
      <c r="A19" s="7">
        <v>16</v>
      </c>
      <c r="B19" s="55" t="s">
        <v>558</v>
      </c>
      <c r="C19" s="23" t="s">
        <v>1</v>
      </c>
      <c r="D19" s="7" t="s">
        <v>8</v>
      </c>
      <c r="E19" s="7">
        <v>2006</v>
      </c>
      <c r="F19" s="67" t="s">
        <v>985</v>
      </c>
      <c r="G19" s="67" t="s">
        <v>974</v>
      </c>
      <c r="I19" s="27">
        <v>16</v>
      </c>
      <c r="J19" s="64" t="s">
        <v>397</v>
      </c>
      <c r="K19" s="28">
        <v>1</v>
      </c>
      <c r="L19" s="27" t="s">
        <v>795</v>
      </c>
      <c r="M19" s="29">
        <v>2008</v>
      </c>
      <c r="N19" s="65" t="s">
        <v>778</v>
      </c>
      <c r="O19" s="65" t="s">
        <v>796</v>
      </c>
      <c r="P19" s="59"/>
      <c r="Q19" s="12">
        <v>16</v>
      </c>
      <c r="R19" s="55" t="s">
        <v>38</v>
      </c>
      <c r="S19" s="23" t="s">
        <v>797</v>
      </c>
      <c r="T19" s="12" t="s">
        <v>8</v>
      </c>
      <c r="U19" s="12">
        <v>2018</v>
      </c>
      <c r="W19" s="1" t="s">
        <v>58</v>
      </c>
      <c r="X19" s="66" t="s">
        <v>74</v>
      </c>
      <c r="Y19" s="41" t="s">
        <v>797</v>
      </c>
      <c r="Z19" s="2" t="s">
        <v>8</v>
      </c>
      <c r="AA19" s="1">
        <v>2016</v>
      </c>
      <c r="AB19" s="67" t="s">
        <v>798</v>
      </c>
      <c r="AC19" s="68" t="s">
        <v>799</v>
      </c>
    </row>
    <row r="20" spans="1:29" ht="18" customHeight="1">
      <c r="A20" s="7">
        <v>17</v>
      </c>
      <c r="B20" s="55" t="s">
        <v>559</v>
      </c>
      <c r="C20" s="18">
        <v>1</v>
      </c>
      <c r="D20" s="7" t="s">
        <v>8</v>
      </c>
      <c r="E20" s="7">
        <v>2006</v>
      </c>
      <c r="F20" s="67" t="s">
        <v>986</v>
      </c>
      <c r="G20" s="67" t="s">
        <v>974</v>
      </c>
      <c r="I20" s="27">
        <v>17</v>
      </c>
      <c r="J20" s="64" t="s">
        <v>398</v>
      </c>
      <c r="K20" s="28">
        <v>1</v>
      </c>
      <c r="L20" s="27" t="s">
        <v>9</v>
      </c>
      <c r="M20" s="29">
        <v>2008</v>
      </c>
      <c r="N20" s="65" t="s">
        <v>777</v>
      </c>
      <c r="O20" s="65" t="s">
        <v>766</v>
      </c>
      <c r="P20" s="59"/>
      <c r="Q20" s="12">
        <v>17</v>
      </c>
      <c r="R20" s="55" t="s">
        <v>39</v>
      </c>
      <c r="S20" s="23" t="s">
        <v>800</v>
      </c>
      <c r="T20" s="12" t="s">
        <v>8</v>
      </c>
      <c r="U20" s="12">
        <v>2018</v>
      </c>
      <c r="W20" s="1" t="s">
        <v>21</v>
      </c>
      <c r="X20" s="66" t="s">
        <v>75</v>
      </c>
      <c r="Y20" s="41" t="s">
        <v>800</v>
      </c>
      <c r="Z20" s="2" t="s">
        <v>8</v>
      </c>
      <c r="AA20" s="1">
        <v>2016</v>
      </c>
      <c r="AB20" s="67" t="s">
        <v>763</v>
      </c>
      <c r="AC20" s="68" t="s">
        <v>759</v>
      </c>
    </row>
    <row r="21" spans="1:29" ht="18" customHeight="1">
      <c r="A21" s="7">
        <v>18</v>
      </c>
      <c r="B21" s="55" t="s">
        <v>560</v>
      </c>
      <c r="C21" s="18">
        <v>1</v>
      </c>
      <c r="D21" s="7" t="s">
        <v>8</v>
      </c>
      <c r="E21" s="7">
        <v>2007</v>
      </c>
      <c r="F21" s="67" t="s">
        <v>984</v>
      </c>
      <c r="G21" s="67" t="s">
        <v>974</v>
      </c>
      <c r="I21" s="27">
        <v>18</v>
      </c>
      <c r="J21" s="64" t="s">
        <v>399</v>
      </c>
      <c r="K21" s="28">
        <v>1</v>
      </c>
      <c r="L21" s="27" t="s">
        <v>8</v>
      </c>
      <c r="M21" s="29">
        <v>2008</v>
      </c>
      <c r="N21" s="65" t="s">
        <v>801</v>
      </c>
      <c r="O21" s="65" t="s">
        <v>766</v>
      </c>
      <c r="P21" s="59"/>
      <c r="Q21" s="12">
        <v>18</v>
      </c>
      <c r="R21" s="55" t="s">
        <v>40</v>
      </c>
      <c r="S21" s="20">
        <v>2</v>
      </c>
      <c r="T21" s="12" t="s">
        <v>8</v>
      </c>
      <c r="U21" s="12">
        <v>2018</v>
      </c>
      <c r="W21" s="1" t="s">
        <v>236</v>
      </c>
      <c r="X21" s="66" t="s">
        <v>76</v>
      </c>
      <c r="Y21" s="41" t="s">
        <v>800</v>
      </c>
      <c r="Z21" s="2" t="s">
        <v>8</v>
      </c>
      <c r="AA21" s="1">
        <v>2016</v>
      </c>
      <c r="AB21" s="67" t="s">
        <v>781</v>
      </c>
      <c r="AC21" s="68" t="s">
        <v>759</v>
      </c>
    </row>
    <row r="22" spans="1:29" ht="18" customHeight="1">
      <c r="A22" s="7">
        <v>19</v>
      </c>
      <c r="B22" s="55" t="s">
        <v>561</v>
      </c>
      <c r="C22" s="18">
        <v>1</v>
      </c>
      <c r="D22" s="7" t="s">
        <v>7</v>
      </c>
      <c r="E22" s="7">
        <v>2008</v>
      </c>
      <c r="F22" s="67" t="s">
        <v>982</v>
      </c>
      <c r="G22" s="67" t="s">
        <v>975</v>
      </c>
      <c r="I22" s="27">
        <v>19</v>
      </c>
      <c r="J22" s="64" t="s">
        <v>400</v>
      </c>
      <c r="K22" s="28">
        <v>1</v>
      </c>
      <c r="L22" s="27" t="s">
        <v>8</v>
      </c>
      <c r="M22" s="29">
        <v>2008</v>
      </c>
      <c r="N22" s="65" t="s">
        <v>768</v>
      </c>
      <c r="O22" s="65" t="s">
        <v>756</v>
      </c>
      <c r="P22" s="59"/>
      <c r="Q22" s="12">
        <v>19</v>
      </c>
      <c r="R22" s="55" t="s">
        <v>41</v>
      </c>
      <c r="S22" s="20">
        <v>2</v>
      </c>
      <c r="T22" s="12" t="s">
        <v>8</v>
      </c>
      <c r="U22" s="12">
        <v>2018</v>
      </c>
      <c r="W22" s="1" t="s">
        <v>15</v>
      </c>
      <c r="X22" s="66" t="s">
        <v>77</v>
      </c>
      <c r="Y22" s="41" t="s">
        <v>800</v>
      </c>
      <c r="Z22" s="2" t="s">
        <v>8</v>
      </c>
      <c r="AA22" s="1">
        <v>2016</v>
      </c>
      <c r="AB22" s="67" t="s">
        <v>802</v>
      </c>
      <c r="AC22" s="68" t="s">
        <v>764</v>
      </c>
    </row>
    <row r="23" spans="1:29" ht="18" customHeight="1">
      <c r="A23" s="7">
        <v>20</v>
      </c>
      <c r="B23" s="55" t="s">
        <v>562</v>
      </c>
      <c r="C23" s="18">
        <v>1</v>
      </c>
      <c r="D23" s="7" t="s">
        <v>8</v>
      </c>
      <c r="E23" s="7">
        <v>2009</v>
      </c>
      <c r="F23" s="67" t="s">
        <v>972</v>
      </c>
      <c r="G23" s="67" t="s">
        <v>975</v>
      </c>
      <c r="I23" s="27">
        <v>20</v>
      </c>
      <c r="J23" s="64" t="s">
        <v>401</v>
      </c>
      <c r="K23" s="28">
        <v>1</v>
      </c>
      <c r="L23" s="27" t="s">
        <v>9</v>
      </c>
      <c r="M23" s="29" t="s">
        <v>10</v>
      </c>
      <c r="N23" s="65" t="s">
        <v>803</v>
      </c>
      <c r="O23" s="65" t="s">
        <v>766</v>
      </c>
      <c r="P23" s="59"/>
      <c r="Q23" s="12">
        <v>20</v>
      </c>
      <c r="R23" s="55" t="s">
        <v>42</v>
      </c>
      <c r="S23" s="20">
        <v>2</v>
      </c>
      <c r="T23" s="12" t="s">
        <v>8</v>
      </c>
      <c r="U23" s="12">
        <v>2018</v>
      </c>
      <c r="W23" s="1" t="s">
        <v>56</v>
      </c>
      <c r="X23" s="66" t="s">
        <v>78</v>
      </c>
      <c r="Y23" s="41" t="s">
        <v>0</v>
      </c>
      <c r="Z23" s="2" t="s">
        <v>8</v>
      </c>
      <c r="AA23" s="1">
        <v>2016</v>
      </c>
      <c r="AB23" s="67" t="s">
        <v>773</v>
      </c>
      <c r="AC23" s="68" t="s">
        <v>804</v>
      </c>
    </row>
    <row r="24" spans="1:29" ht="18" customHeight="1">
      <c r="A24" s="7">
        <v>21</v>
      </c>
      <c r="B24" s="55" t="s">
        <v>505</v>
      </c>
      <c r="C24" s="18">
        <v>1</v>
      </c>
      <c r="D24" s="7" t="s">
        <v>8</v>
      </c>
      <c r="E24" s="7">
        <v>2009</v>
      </c>
      <c r="F24" s="67" t="s">
        <v>980</v>
      </c>
      <c r="G24" s="67" t="s">
        <v>975</v>
      </c>
      <c r="I24" s="27">
        <v>21</v>
      </c>
      <c r="J24" s="64" t="s">
        <v>402</v>
      </c>
      <c r="K24" s="28">
        <v>1</v>
      </c>
      <c r="L24" s="27" t="s">
        <v>805</v>
      </c>
      <c r="M24" s="29" t="s">
        <v>806</v>
      </c>
      <c r="N24" s="65" t="s">
        <v>770</v>
      </c>
      <c r="O24" s="65" t="s">
        <v>807</v>
      </c>
      <c r="P24" s="59"/>
      <c r="Q24" s="12">
        <v>21</v>
      </c>
      <c r="R24" s="55" t="s">
        <v>43</v>
      </c>
      <c r="S24" s="20">
        <v>2</v>
      </c>
      <c r="T24" s="12" t="s">
        <v>8</v>
      </c>
      <c r="U24" s="12">
        <v>2018</v>
      </c>
      <c r="W24" s="1" t="s">
        <v>237</v>
      </c>
      <c r="X24" s="66" t="s">
        <v>79</v>
      </c>
      <c r="Y24" s="38">
        <v>1</v>
      </c>
      <c r="Z24" s="2" t="s">
        <v>808</v>
      </c>
      <c r="AA24" s="1">
        <v>2016</v>
      </c>
      <c r="AB24" s="67" t="s">
        <v>765</v>
      </c>
      <c r="AC24" s="68" t="s">
        <v>809</v>
      </c>
    </row>
    <row r="25" spans="1:29" ht="18" customHeight="1">
      <c r="A25" s="7">
        <v>22</v>
      </c>
      <c r="B25" s="55" t="s">
        <v>506</v>
      </c>
      <c r="C25" s="18">
        <v>1</v>
      </c>
      <c r="D25" s="7" t="s">
        <v>8</v>
      </c>
      <c r="E25" s="7">
        <v>2009</v>
      </c>
      <c r="F25" s="67" t="s">
        <v>986</v>
      </c>
      <c r="G25" s="67" t="s">
        <v>975</v>
      </c>
      <c r="I25" s="27">
        <v>22</v>
      </c>
      <c r="J25" s="64" t="s">
        <v>403</v>
      </c>
      <c r="K25" s="28">
        <v>1</v>
      </c>
      <c r="L25" s="27" t="s">
        <v>810</v>
      </c>
      <c r="M25" s="29" t="s">
        <v>811</v>
      </c>
      <c r="N25" s="65" t="s">
        <v>781</v>
      </c>
      <c r="O25" s="65" t="s">
        <v>779</v>
      </c>
      <c r="P25" s="59"/>
      <c r="Q25" s="12">
        <v>22</v>
      </c>
      <c r="R25" s="55" t="s">
        <v>44</v>
      </c>
      <c r="S25" s="23" t="s">
        <v>812</v>
      </c>
      <c r="T25" s="12" t="s">
        <v>8</v>
      </c>
      <c r="U25" s="12">
        <v>2018</v>
      </c>
      <c r="W25" s="1" t="s">
        <v>57</v>
      </c>
      <c r="X25" s="66" t="s">
        <v>80</v>
      </c>
      <c r="Y25" s="41" t="s">
        <v>812</v>
      </c>
      <c r="Z25" s="2" t="s">
        <v>8</v>
      </c>
      <c r="AA25" s="1">
        <v>2016</v>
      </c>
      <c r="AB25" s="67" t="s">
        <v>813</v>
      </c>
      <c r="AC25" s="68" t="s">
        <v>814</v>
      </c>
    </row>
    <row r="26" spans="1:29" ht="18" customHeight="1">
      <c r="A26" s="7">
        <v>23</v>
      </c>
      <c r="B26" s="55" t="s">
        <v>507</v>
      </c>
      <c r="C26" s="18">
        <v>1</v>
      </c>
      <c r="D26" s="7" t="s">
        <v>8</v>
      </c>
      <c r="E26" s="7">
        <v>2009</v>
      </c>
      <c r="F26" s="67" t="s">
        <v>985</v>
      </c>
      <c r="G26" s="67" t="s">
        <v>975</v>
      </c>
      <c r="I26" s="27">
        <v>23</v>
      </c>
      <c r="J26" s="64" t="s">
        <v>404</v>
      </c>
      <c r="K26" s="28">
        <v>1</v>
      </c>
      <c r="L26" s="27" t="s">
        <v>9</v>
      </c>
      <c r="M26" s="29" t="s">
        <v>10</v>
      </c>
      <c r="N26" s="65" t="s">
        <v>815</v>
      </c>
      <c r="O26" s="65" t="s">
        <v>816</v>
      </c>
      <c r="P26" s="59"/>
      <c r="Q26" s="12">
        <v>23</v>
      </c>
      <c r="R26" s="55" t="s">
        <v>45</v>
      </c>
      <c r="S26" s="20">
        <v>2</v>
      </c>
      <c r="T26" s="12" t="s">
        <v>8</v>
      </c>
      <c r="U26" s="12">
        <v>2018</v>
      </c>
      <c r="W26" s="1" t="s">
        <v>238</v>
      </c>
      <c r="X26" s="66" t="s">
        <v>81</v>
      </c>
      <c r="Y26" s="38">
        <v>1</v>
      </c>
      <c r="Z26" s="2" t="s">
        <v>817</v>
      </c>
      <c r="AA26" s="1">
        <v>2016</v>
      </c>
      <c r="AB26" s="67" t="s">
        <v>781</v>
      </c>
      <c r="AC26" s="68" t="s">
        <v>818</v>
      </c>
    </row>
    <row r="27" spans="1:29" ht="18" customHeight="1">
      <c r="A27" s="7">
        <v>24</v>
      </c>
      <c r="B27" s="55" t="s">
        <v>508</v>
      </c>
      <c r="C27" s="18">
        <v>1</v>
      </c>
      <c r="D27" s="7" t="s">
        <v>8</v>
      </c>
      <c r="E27" s="7">
        <v>2009</v>
      </c>
      <c r="F27" s="67" t="s">
        <v>978</v>
      </c>
      <c r="G27" s="67" t="s">
        <v>975</v>
      </c>
      <c r="I27" s="27">
        <v>24</v>
      </c>
      <c r="J27" s="64" t="s">
        <v>405</v>
      </c>
      <c r="K27" s="30" t="s">
        <v>819</v>
      </c>
      <c r="L27" s="27" t="s">
        <v>8</v>
      </c>
      <c r="M27" s="29" t="s">
        <v>820</v>
      </c>
      <c r="N27" s="65" t="s">
        <v>821</v>
      </c>
      <c r="O27" s="65" t="s">
        <v>822</v>
      </c>
      <c r="P27" s="59"/>
      <c r="Q27" s="12">
        <v>24</v>
      </c>
      <c r="R27" s="55" t="s">
        <v>46</v>
      </c>
      <c r="S27" s="18">
        <v>1</v>
      </c>
      <c r="T27" s="12" t="s">
        <v>2</v>
      </c>
      <c r="U27" s="12">
        <v>2018</v>
      </c>
      <c r="W27" s="1" t="s">
        <v>239</v>
      </c>
      <c r="X27" s="66" t="s">
        <v>82</v>
      </c>
      <c r="Y27" s="38">
        <v>1</v>
      </c>
      <c r="Z27" s="2" t="s">
        <v>823</v>
      </c>
      <c r="AA27" s="1">
        <v>2016</v>
      </c>
      <c r="AB27" s="67" t="s">
        <v>824</v>
      </c>
      <c r="AC27" s="68" t="s">
        <v>825</v>
      </c>
    </row>
    <row r="28" spans="1:29" ht="18" customHeight="1">
      <c r="A28" s="7">
        <v>25</v>
      </c>
      <c r="B28" s="55" t="s">
        <v>563</v>
      </c>
      <c r="C28" s="18">
        <v>1</v>
      </c>
      <c r="D28" s="7" t="s">
        <v>8</v>
      </c>
      <c r="E28" s="7">
        <v>2009</v>
      </c>
      <c r="F28" s="67" t="s">
        <v>977</v>
      </c>
      <c r="G28" s="67" t="s">
        <v>974</v>
      </c>
      <c r="I28" s="27">
        <v>25</v>
      </c>
      <c r="J28" s="64" t="s">
        <v>406</v>
      </c>
      <c r="K28" s="28">
        <v>1</v>
      </c>
      <c r="L28" s="27" t="s">
        <v>760</v>
      </c>
      <c r="M28" s="29" t="s">
        <v>820</v>
      </c>
      <c r="N28" s="65" t="s">
        <v>802</v>
      </c>
      <c r="O28" s="65" t="s">
        <v>826</v>
      </c>
      <c r="P28" s="59"/>
      <c r="Q28" s="12">
        <v>25</v>
      </c>
      <c r="R28" s="55" t="s">
        <v>47</v>
      </c>
      <c r="S28" s="20">
        <v>2</v>
      </c>
      <c r="T28" s="12" t="s">
        <v>8</v>
      </c>
      <c r="U28" s="12">
        <v>2018</v>
      </c>
      <c r="W28" s="1" t="s">
        <v>240</v>
      </c>
      <c r="X28" s="66" t="s">
        <v>83</v>
      </c>
      <c r="Y28" s="39">
        <v>2</v>
      </c>
      <c r="Z28" s="2" t="s">
        <v>8</v>
      </c>
      <c r="AA28" s="1">
        <v>2016</v>
      </c>
      <c r="AB28" s="67" t="s">
        <v>815</v>
      </c>
      <c r="AC28" s="68" t="s">
        <v>827</v>
      </c>
    </row>
    <row r="29" spans="1:29" ht="18" customHeight="1">
      <c r="A29" s="7">
        <v>26</v>
      </c>
      <c r="B29" s="55" t="s">
        <v>509</v>
      </c>
      <c r="C29" s="18">
        <v>1</v>
      </c>
      <c r="D29" s="7" t="s">
        <v>8</v>
      </c>
      <c r="E29" s="7">
        <v>2009</v>
      </c>
      <c r="F29" s="67" t="s">
        <v>978</v>
      </c>
      <c r="G29" s="67" t="s">
        <v>975</v>
      </c>
      <c r="I29" s="27">
        <v>26</v>
      </c>
      <c r="J29" s="64" t="s">
        <v>407</v>
      </c>
      <c r="K29" s="28">
        <v>1</v>
      </c>
      <c r="L29" s="27" t="s">
        <v>760</v>
      </c>
      <c r="M29" s="29" t="s">
        <v>820</v>
      </c>
      <c r="N29" s="65" t="s">
        <v>773</v>
      </c>
      <c r="O29" s="65" t="s">
        <v>828</v>
      </c>
      <c r="P29" s="59"/>
      <c r="Q29" s="12">
        <v>26</v>
      </c>
      <c r="R29" s="55" t="s">
        <v>48</v>
      </c>
      <c r="S29" s="20">
        <v>2</v>
      </c>
      <c r="T29" s="12" t="s">
        <v>8</v>
      </c>
      <c r="U29" s="12">
        <v>2018</v>
      </c>
      <c r="W29" s="1" t="s">
        <v>241</v>
      </c>
      <c r="X29" s="66" t="s">
        <v>84</v>
      </c>
      <c r="Y29" s="38">
        <v>1</v>
      </c>
      <c r="Z29" s="2" t="s">
        <v>775</v>
      </c>
      <c r="AA29" s="1">
        <v>2016</v>
      </c>
      <c r="AB29" s="67" t="s">
        <v>802</v>
      </c>
      <c r="AC29" s="68" t="s">
        <v>829</v>
      </c>
    </row>
    <row r="30" spans="1:29" ht="18" customHeight="1">
      <c r="A30" s="7">
        <v>27</v>
      </c>
      <c r="B30" s="55" t="s">
        <v>564</v>
      </c>
      <c r="C30" s="18">
        <v>1</v>
      </c>
      <c r="D30" s="7" t="s">
        <v>8</v>
      </c>
      <c r="E30" s="7">
        <v>2009</v>
      </c>
      <c r="F30" s="67" t="s">
        <v>987</v>
      </c>
      <c r="G30" s="67" t="s">
        <v>975</v>
      </c>
      <c r="I30" s="27">
        <v>27</v>
      </c>
      <c r="J30" s="64" t="s">
        <v>408</v>
      </c>
      <c r="K30" s="28">
        <v>1</v>
      </c>
      <c r="L30" s="27" t="s">
        <v>830</v>
      </c>
      <c r="M30" s="29" t="s">
        <v>831</v>
      </c>
      <c r="N30" s="65" t="s">
        <v>790</v>
      </c>
      <c r="O30" s="65" t="s">
        <v>832</v>
      </c>
      <c r="P30" s="59"/>
      <c r="Q30" s="12">
        <v>27</v>
      </c>
      <c r="R30" s="55" t="s">
        <v>49</v>
      </c>
      <c r="S30" s="20">
        <v>2</v>
      </c>
      <c r="T30" s="12" t="s">
        <v>8</v>
      </c>
      <c r="U30" s="12">
        <v>2018</v>
      </c>
      <c r="W30" s="1" t="s">
        <v>242</v>
      </c>
      <c r="X30" s="66" t="s">
        <v>85</v>
      </c>
      <c r="Y30" s="41" t="s">
        <v>800</v>
      </c>
      <c r="Z30" s="2" t="s">
        <v>8</v>
      </c>
      <c r="AA30" s="1">
        <v>2016</v>
      </c>
      <c r="AB30" s="67" t="s">
        <v>773</v>
      </c>
      <c r="AC30" s="68" t="s">
        <v>804</v>
      </c>
    </row>
    <row r="31" spans="1:29" ht="18" customHeight="1">
      <c r="A31" s="7">
        <v>28</v>
      </c>
      <c r="B31" s="55" t="s">
        <v>510</v>
      </c>
      <c r="C31" s="18">
        <v>1</v>
      </c>
      <c r="D31" s="7" t="s">
        <v>8</v>
      </c>
      <c r="E31" s="7">
        <v>2009</v>
      </c>
      <c r="F31" s="67" t="s">
        <v>977</v>
      </c>
      <c r="G31" s="67" t="s">
        <v>975</v>
      </c>
      <c r="I31" s="27">
        <v>28</v>
      </c>
      <c r="J31" s="64" t="s">
        <v>409</v>
      </c>
      <c r="K31" s="28">
        <v>1</v>
      </c>
      <c r="L31" s="27" t="s">
        <v>9</v>
      </c>
      <c r="M31" s="29" t="s">
        <v>10</v>
      </c>
      <c r="N31" s="65" t="s">
        <v>833</v>
      </c>
      <c r="O31" s="65" t="s">
        <v>766</v>
      </c>
      <c r="P31" s="59"/>
      <c r="Q31" s="12">
        <v>28</v>
      </c>
      <c r="R31" s="55" t="s">
        <v>50</v>
      </c>
      <c r="S31" s="23" t="s">
        <v>780</v>
      </c>
      <c r="T31" s="12" t="s">
        <v>8</v>
      </c>
      <c r="U31" s="12">
        <v>2018</v>
      </c>
      <c r="W31" s="1" t="s">
        <v>243</v>
      </c>
      <c r="X31" s="66" t="s">
        <v>86</v>
      </c>
      <c r="Y31" s="41" t="s">
        <v>780</v>
      </c>
      <c r="Z31" s="2" t="s">
        <v>8</v>
      </c>
      <c r="AA31" s="1">
        <v>2016</v>
      </c>
      <c r="AB31" s="67" t="s">
        <v>768</v>
      </c>
      <c r="AC31" s="68" t="s">
        <v>804</v>
      </c>
    </row>
    <row r="32" spans="1:29" ht="18" customHeight="1">
      <c r="A32" s="7">
        <v>29</v>
      </c>
      <c r="B32" s="55" t="s">
        <v>565</v>
      </c>
      <c r="C32" s="18">
        <v>1</v>
      </c>
      <c r="D32" s="7" t="s">
        <v>8</v>
      </c>
      <c r="E32" s="7">
        <v>2009</v>
      </c>
      <c r="F32" s="67" t="s">
        <v>972</v>
      </c>
      <c r="G32" s="67" t="s">
        <v>974</v>
      </c>
      <c r="I32" s="27">
        <v>29</v>
      </c>
      <c r="J32" s="64" t="s">
        <v>410</v>
      </c>
      <c r="K32" s="28">
        <v>1</v>
      </c>
      <c r="L32" s="27" t="s">
        <v>8</v>
      </c>
      <c r="M32" s="29" t="s">
        <v>820</v>
      </c>
      <c r="N32" s="65" t="s">
        <v>824</v>
      </c>
      <c r="O32" s="65" t="s">
        <v>828</v>
      </c>
      <c r="P32" s="59"/>
      <c r="Q32" s="12">
        <v>29</v>
      </c>
      <c r="R32" s="55" t="s">
        <v>51</v>
      </c>
      <c r="S32" s="23" t="s">
        <v>780</v>
      </c>
      <c r="T32" s="12" t="s">
        <v>8</v>
      </c>
      <c r="U32" s="12">
        <v>2018</v>
      </c>
      <c r="W32" s="1" t="s">
        <v>244</v>
      </c>
      <c r="X32" s="66" t="s">
        <v>87</v>
      </c>
      <c r="Y32" s="38">
        <v>1</v>
      </c>
      <c r="Z32" s="2" t="s">
        <v>823</v>
      </c>
      <c r="AA32" s="1">
        <v>2016</v>
      </c>
      <c r="AB32" s="67" t="s">
        <v>763</v>
      </c>
      <c r="AC32" s="68" t="s">
        <v>834</v>
      </c>
    </row>
    <row r="33" spans="1:29" ht="18" customHeight="1">
      <c r="A33" s="7">
        <v>30</v>
      </c>
      <c r="B33" s="55" t="s">
        <v>566</v>
      </c>
      <c r="C33" s="18">
        <v>1</v>
      </c>
      <c r="D33" s="7" t="s">
        <v>2</v>
      </c>
      <c r="E33" s="7">
        <v>2010</v>
      </c>
      <c r="F33" s="67" t="s">
        <v>985</v>
      </c>
      <c r="G33" s="67" t="s">
        <v>974</v>
      </c>
      <c r="I33" s="27">
        <v>30</v>
      </c>
      <c r="J33" s="64" t="s">
        <v>411</v>
      </c>
      <c r="K33" s="28">
        <v>1</v>
      </c>
      <c r="L33" s="27" t="s">
        <v>2</v>
      </c>
      <c r="M33" s="29" t="s">
        <v>835</v>
      </c>
      <c r="N33" s="65" t="s">
        <v>777</v>
      </c>
      <c r="O33" s="65" t="s">
        <v>836</v>
      </c>
      <c r="P33" s="59"/>
      <c r="Q33" s="12">
        <v>30</v>
      </c>
      <c r="R33" s="55" t="s">
        <v>52</v>
      </c>
      <c r="S33" s="23" t="s">
        <v>780</v>
      </c>
      <c r="T33" s="12" t="s">
        <v>8</v>
      </c>
      <c r="U33" s="12">
        <v>2018</v>
      </c>
      <c r="W33" s="1" t="s">
        <v>18</v>
      </c>
      <c r="X33" s="66" t="s">
        <v>88</v>
      </c>
      <c r="Y33" s="41" t="s">
        <v>780</v>
      </c>
      <c r="Z33" s="2" t="s">
        <v>8</v>
      </c>
      <c r="AA33" s="1">
        <v>2016</v>
      </c>
      <c r="AB33" s="67" t="s">
        <v>768</v>
      </c>
      <c r="AC33" s="68" t="s">
        <v>837</v>
      </c>
    </row>
    <row r="34" spans="1:29" ht="18" customHeight="1">
      <c r="A34" s="7">
        <v>31</v>
      </c>
      <c r="B34" s="55" t="s">
        <v>567</v>
      </c>
      <c r="C34" s="18">
        <v>1</v>
      </c>
      <c r="D34" s="7" t="s">
        <v>2</v>
      </c>
      <c r="E34" s="7">
        <v>2010</v>
      </c>
      <c r="F34" s="67" t="s">
        <v>972</v>
      </c>
      <c r="G34" s="67" t="s">
        <v>975</v>
      </c>
      <c r="I34" s="27">
        <v>31</v>
      </c>
      <c r="J34" s="64" t="s">
        <v>412</v>
      </c>
      <c r="K34" s="28">
        <v>1</v>
      </c>
      <c r="L34" s="27" t="s">
        <v>2</v>
      </c>
      <c r="M34" s="29" t="s">
        <v>835</v>
      </c>
      <c r="N34" s="65" t="s">
        <v>838</v>
      </c>
      <c r="O34" s="65" t="s">
        <v>836</v>
      </c>
      <c r="P34" s="59"/>
      <c r="Q34" s="12">
        <v>31</v>
      </c>
      <c r="R34" s="55" t="s">
        <v>53</v>
      </c>
      <c r="S34" s="20">
        <v>2</v>
      </c>
      <c r="T34" s="12" t="s">
        <v>8</v>
      </c>
      <c r="U34" s="12">
        <v>2018</v>
      </c>
      <c r="W34" s="1" t="s">
        <v>245</v>
      </c>
      <c r="X34" s="66" t="s">
        <v>89</v>
      </c>
      <c r="Y34" s="41" t="s">
        <v>780</v>
      </c>
      <c r="Z34" s="2" t="s">
        <v>8</v>
      </c>
      <c r="AA34" s="1">
        <v>2016</v>
      </c>
      <c r="AB34" s="67" t="s">
        <v>839</v>
      </c>
      <c r="AC34" s="68" t="s">
        <v>840</v>
      </c>
    </row>
    <row r="35" spans="1:29" ht="18" customHeight="1">
      <c r="A35" s="7">
        <v>32</v>
      </c>
      <c r="B35" s="55" t="s">
        <v>568</v>
      </c>
      <c r="C35" s="18">
        <v>1</v>
      </c>
      <c r="D35" s="7" t="s">
        <v>2</v>
      </c>
      <c r="E35" s="7">
        <v>2010</v>
      </c>
      <c r="F35" s="67" t="s">
        <v>972</v>
      </c>
      <c r="G35" s="67" t="s">
        <v>974</v>
      </c>
      <c r="I35" s="27">
        <v>32</v>
      </c>
      <c r="J35" s="64" t="s">
        <v>413</v>
      </c>
      <c r="K35" s="28">
        <v>1</v>
      </c>
      <c r="L35" s="27" t="s">
        <v>2</v>
      </c>
      <c r="M35" s="29" t="s">
        <v>835</v>
      </c>
      <c r="N35" s="65" t="s">
        <v>768</v>
      </c>
      <c r="O35" s="65" t="s">
        <v>841</v>
      </c>
      <c r="P35" s="59"/>
      <c r="Q35" s="12">
        <v>32</v>
      </c>
      <c r="R35" s="55" t="s">
        <v>54</v>
      </c>
      <c r="S35" s="23" t="s">
        <v>780</v>
      </c>
      <c r="T35" s="12" t="s">
        <v>8</v>
      </c>
      <c r="U35" s="12">
        <v>2019</v>
      </c>
      <c r="W35" s="1" t="s">
        <v>246</v>
      </c>
      <c r="X35" s="66" t="s">
        <v>90</v>
      </c>
      <c r="Y35" s="38">
        <v>1</v>
      </c>
      <c r="Z35" s="2" t="s">
        <v>823</v>
      </c>
      <c r="AA35" s="1">
        <v>2016</v>
      </c>
      <c r="AB35" s="67" t="s">
        <v>777</v>
      </c>
      <c r="AC35" s="68" t="s">
        <v>842</v>
      </c>
    </row>
    <row r="36" spans="1:29" ht="18" customHeight="1">
      <c r="A36" s="7">
        <v>33</v>
      </c>
      <c r="B36" s="55" t="s">
        <v>569</v>
      </c>
      <c r="C36" s="18">
        <v>1</v>
      </c>
      <c r="D36" s="7" t="s">
        <v>2</v>
      </c>
      <c r="E36" s="7">
        <v>2010</v>
      </c>
      <c r="F36" s="67" t="s">
        <v>978</v>
      </c>
      <c r="G36" s="67" t="s">
        <v>975</v>
      </c>
      <c r="I36" s="27">
        <v>33</v>
      </c>
      <c r="J36" s="64" t="s">
        <v>414</v>
      </c>
      <c r="K36" s="28">
        <v>1</v>
      </c>
      <c r="L36" s="27" t="s">
        <v>2</v>
      </c>
      <c r="M36" s="29" t="s">
        <v>835</v>
      </c>
      <c r="N36" s="65" t="s">
        <v>793</v>
      </c>
      <c r="O36" s="65" t="s">
        <v>766</v>
      </c>
      <c r="P36" s="59"/>
      <c r="Q36" s="12">
        <v>33</v>
      </c>
      <c r="R36" s="55" t="s">
        <v>55</v>
      </c>
      <c r="S36" s="20">
        <v>2</v>
      </c>
      <c r="T36" s="12" t="s">
        <v>8</v>
      </c>
      <c r="U36" s="12">
        <v>2019</v>
      </c>
      <c r="W36" s="1" t="s">
        <v>247</v>
      </c>
      <c r="X36" s="66" t="s">
        <v>91</v>
      </c>
      <c r="Y36" s="38">
        <v>1</v>
      </c>
      <c r="Z36" s="2" t="s">
        <v>823</v>
      </c>
      <c r="AA36" s="1">
        <v>2016</v>
      </c>
      <c r="AB36" s="67" t="s">
        <v>765</v>
      </c>
      <c r="AC36" s="68" t="s">
        <v>843</v>
      </c>
    </row>
    <row r="37" spans="1:29" ht="18" customHeight="1">
      <c r="A37" s="7">
        <v>34</v>
      </c>
      <c r="B37" s="55" t="s">
        <v>570</v>
      </c>
      <c r="C37" s="18">
        <v>1</v>
      </c>
      <c r="D37" s="25" t="s">
        <v>3</v>
      </c>
      <c r="E37" s="7">
        <v>2010</v>
      </c>
      <c r="F37" s="67" t="s">
        <v>988</v>
      </c>
      <c r="G37" s="67" t="s">
        <v>975</v>
      </c>
      <c r="I37" s="27">
        <v>34</v>
      </c>
      <c r="J37" s="64" t="s">
        <v>415</v>
      </c>
      <c r="K37" s="30" t="s">
        <v>844</v>
      </c>
      <c r="L37" s="27" t="s">
        <v>8</v>
      </c>
      <c r="M37" s="29" t="s">
        <v>845</v>
      </c>
      <c r="N37" s="65" t="s">
        <v>846</v>
      </c>
      <c r="O37" s="65" t="s">
        <v>766</v>
      </c>
      <c r="P37" s="59"/>
      <c r="W37" s="1" t="s">
        <v>248</v>
      </c>
      <c r="X37" s="66" t="s">
        <v>92</v>
      </c>
      <c r="Y37" s="41" t="s">
        <v>780</v>
      </c>
      <c r="Z37" s="2" t="s">
        <v>8</v>
      </c>
      <c r="AA37" s="1">
        <v>2016</v>
      </c>
      <c r="AB37" s="67" t="s">
        <v>839</v>
      </c>
      <c r="AC37" s="68" t="s">
        <v>767</v>
      </c>
    </row>
    <row r="38" spans="1:29" ht="18" customHeight="1">
      <c r="A38" s="7">
        <v>35</v>
      </c>
      <c r="B38" s="55" t="s">
        <v>571</v>
      </c>
      <c r="C38" s="23" t="s">
        <v>1</v>
      </c>
      <c r="D38" s="7" t="s">
        <v>8</v>
      </c>
      <c r="E38" s="7">
        <v>2010</v>
      </c>
      <c r="F38" s="67" t="s">
        <v>985</v>
      </c>
      <c r="G38" s="67" t="s">
        <v>975</v>
      </c>
      <c r="I38" s="27">
        <v>35</v>
      </c>
      <c r="J38" s="64" t="s">
        <v>416</v>
      </c>
      <c r="K38" s="28">
        <v>1</v>
      </c>
      <c r="L38" s="27" t="s">
        <v>2</v>
      </c>
      <c r="M38" s="29" t="s">
        <v>835</v>
      </c>
      <c r="N38" s="65" t="s">
        <v>802</v>
      </c>
      <c r="O38" s="65" t="s">
        <v>779</v>
      </c>
      <c r="P38" s="59"/>
      <c r="W38" s="1" t="s">
        <v>249</v>
      </c>
      <c r="X38" s="66" t="s">
        <v>93</v>
      </c>
      <c r="Y38" s="41" t="s">
        <v>780</v>
      </c>
      <c r="Z38" s="2" t="s">
        <v>8</v>
      </c>
      <c r="AA38" s="1">
        <v>2016</v>
      </c>
      <c r="AB38" s="67" t="s">
        <v>778</v>
      </c>
      <c r="AC38" s="68" t="s">
        <v>847</v>
      </c>
    </row>
    <row r="39" spans="1:29" ht="18" customHeight="1">
      <c r="A39" s="7">
        <v>36</v>
      </c>
      <c r="B39" s="55" t="s">
        <v>512</v>
      </c>
      <c r="C39" s="18">
        <v>1</v>
      </c>
      <c r="D39" s="7" t="s">
        <v>8</v>
      </c>
      <c r="E39" s="7">
        <v>2010</v>
      </c>
      <c r="F39" s="67" t="s">
        <v>972</v>
      </c>
      <c r="G39" s="67" t="s">
        <v>974</v>
      </c>
      <c r="I39" s="27">
        <v>36</v>
      </c>
      <c r="J39" s="64" t="s">
        <v>417</v>
      </c>
      <c r="K39" s="28">
        <v>1</v>
      </c>
      <c r="L39" s="27" t="s">
        <v>848</v>
      </c>
      <c r="M39" s="29" t="s">
        <v>849</v>
      </c>
      <c r="N39" s="65" t="s">
        <v>850</v>
      </c>
      <c r="O39" s="65" t="s">
        <v>851</v>
      </c>
      <c r="P39" s="59"/>
      <c r="W39" s="1" t="s">
        <v>250</v>
      </c>
      <c r="X39" s="66" t="s">
        <v>94</v>
      </c>
      <c r="Y39" s="38">
        <v>1</v>
      </c>
      <c r="Z39" s="2" t="s">
        <v>852</v>
      </c>
      <c r="AA39" s="1">
        <v>2016</v>
      </c>
      <c r="AB39" s="67" t="s">
        <v>768</v>
      </c>
      <c r="AC39" s="68" t="s">
        <v>853</v>
      </c>
    </row>
    <row r="40" spans="1:29" ht="18" customHeight="1">
      <c r="A40" s="7">
        <v>37</v>
      </c>
      <c r="B40" s="55" t="s">
        <v>513</v>
      </c>
      <c r="C40" s="20">
        <v>2</v>
      </c>
      <c r="D40" s="7" t="s">
        <v>8</v>
      </c>
      <c r="E40" s="7">
        <v>2010</v>
      </c>
      <c r="F40" s="67" t="s">
        <v>978</v>
      </c>
      <c r="G40" s="67" t="s">
        <v>975</v>
      </c>
      <c r="I40" s="27">
        <v>37</v>
      </c>
      <c r="J40" s="64" t="s">
        <v>418</v>
      </c>
      <c r="K40" s="28">
        <v>1</v>
      </c>
      <c r="L40" s="27" t="s">
        <v>8</v>
      </c>
      <c r="M40" s="29" t="s">
        <v>854</v>
      </c>
      <c r="N40" s="65" t="s">
        <v>777</v>
      </c>
      <c r="O40" s="65" t="s">
        <v>855</v>
      </c>
      <c r="P40" s="59"/>
      <c r="W40" s="1" t="s">
        <v>251</v>
      </c>
      <c r="X40" s="66" t="s">
        <v>95</v>
      </c>
      <c r="Y40" s="41" t="s">
        <v>856</v>
      </c>
      <c r="Z40" s="2" t="s">
        <v>8</v>
      </c>
      <c r="AA40" s="1">
        <v>2016</v>
      </c>
      <c r="AB40" s="71" t="s">
        <v>778</v>
      </c>
      <c r="AC40" s="72" t="s">
        <v>857</v>
      </c>
    </row>
    <row r="41" spans="1:29" ht="18" customHeight="1">
      <c r="A41" s="7">
        <v>38</v>
      </c>
      <c r="B41" s="55" t="s">
        <v>572</v>
      </c>
      <c r="C41" s="22" t="s">
        <v>4</v>
      </c>
      <c r="D41" s="7" t="s">
        <v>8</v>
      </c>
      <c r="E41" s="7">
        <v>2010</v>
      </c>
      <c r="F41" s="67" t="s">
        <v>976</v>
      </c>
      <c r="G41" s="67" t="s">
        <v>976</v>
      </c>
      <c r="I41" s="27">
        <v>38</v>
      </c>
      <c r="J41" s="64" t="s">
        <v>419</v>
      </c>
      <c r="K41" s="28">
        <v>1</v>
      </c>
      <c r="L41" s="27" t="s">
        <v>8</v>
      </c>
      <c r="M41" s="29" t="s">
        <v>858</v>
      </c>
      <c r="N41" s="65" t="s">
        <v>859</v>
      </c>
      <c r="O41" s="65" t="s">
        <v>860</v>
      </c>
      <c r="P41" s="59"/>
      <c r="W41" s="1" t="s">
        <v>252</v>
      </c>
      <c r="X41" s="66" t="s">
        <v>96</v>
      </c>
      <c r="Y41" s="41" t="s">
        <v>780</v>
      </c>
      <c r="Z41" s="2" t="s">
        <v>8</v>
      </c>
      <c r="AA41" s="1">
        <v>2016</v>
      </c>
      <c r="AB41" s="71" t="s">
        <v>773</v>
      </c>
      <c r="AC41" s="73" t="s">
        <v>764</v>
      </c>
    </row>
    <row r="42" spans="1:29" ht="18" customHeight="1">
      <c r="A42" s="7">
        <v>39</v>
      </c>
      <c r="B42" s="55" t="s">
        <v>514</v>
      </c>
      <c r="C42" s="20">
        <v>2</v>
      </c>
      <c r="D42" s="7" t="s">
        <v>8</v>
      </c>
      <c r="E42" s="7">
        <v>2010</v>
      </c>
      <c r="F42" s="67" t="s">
        <v>973</v>
      </c>
      <c r="G42" s="67" t="s">
        <v>975</v>
      </c>
      <c r="I42" s="27">
        <v>39</v>
      </c>
      <c r="J42" s="64" t="s">
        <v>420</v>
      </c>
      <c r="K42" s="28">
        <v>1</v>
      </c>
      <c r="L42" s="27" t="s">
        <v>2</v>
      </c>
      <c r="M42" s="29" t="s">
        <v>861</v>
      </c>
      <c r="N42" s="65" t="s">
        <v>815</v>
      </c>
      <c r="O42" s="65" t="s">
        <v>862</v>
      </c>
      <c r="P42" s="59"/>
      <c r="W42" s="1" t="s">
        <v>253</v>
      </c>
      <c r="X42" s="66" t="s">
        <v>97</v>
      </c>
      <c r="Y42" s="38">
        <v>1</v>
      </c>
      <c r="Z42" s="2" t="s">
        <v>823</v>
      </c>
      <c r="AA42" s="1">
        <v>2016</v>
      </c>
      <c r="AB42" s="71" t="s">
        <v>770</v>
      </c>
      <c r="AC42" s="73" t="s">
        <v>863</v>
      </c>
    </row>
    <row r="43" spans="1:29" ht="18" customHeight="1">
      <c r="A43" s="7">
        <v>40</v>
      </c>
      <c r="B43" s="55" t="s">
        <v>573</v>
      </c>
      <c r="C43" s="23" t="s">
        <v>1</v>
      </c>
      <c r="D43" s="7" t="s">
        <v>8</v>
      </c>
      <c r="E43" s="7">
        <v>2010</v>
      </c>
      <c r="F43" s="67" t="s">
        <v>985</v>
      </c>
      <c r="G43" s="67" t="s">
        <v>975</v>
      </c>
      <c r="I43" s="27">
        <v>40</v>
      </c>
      <c r="J43" s="64" t="s">
        <v>421</v>
      </c>
      <c r="K43" s="30" t="s">
        <v>819</v>
      </c>
      <c r="L43" s="27" t="s">
        <v>8</v>
      </c>
      <c r="M43" s="29" t="s">
        <v>861</v>
      </c>
      <c r="N43" s="65" t="s">
        <v>864</v>
      </c>
      <c r="O43" s="65" t="s">
        <v>865</v>
      </c>
      <c r="P43" s="59"/>
      <c r="W43" s="1" t="s">
        <v>254</v>
      </c>
      <c r="X43" s="66" t="s">
        <v>98</v>
      </c>
      <c r="Y43" s="38">
        <v>1</v>
      </c>
      <c r="Z43" s="2" t="s">
        <v>823</v>
      </c>
      <c r="AA43" s="1">
        <v>2016</v>
      </c>
      <c r="AB43" s="71" t="s">
        <v>815</v>
      </c>
      <c r="AC43" s="73" t="s">
        <v>866</v>
      </c>
    </row>
    <row r="44" spans="1:29" ht="18" customHeight="1">
      <c r="A44" s="7">
        <v>41</v>
      </c>
      <c r="B44" s="55" t="s">
        <v>515</v>
      </c>
      <c r="C44" s="23" t="s">
        <v>1</v>
      </c>
      <c r="D44" s="7" t="s">
        <v>8</v>
      </c>
      <c r="E44" s="7">
        <v>2010</v>
      </c>
      <c r="F44" s="67" t="s">
        <v>977</v>
      </c>
      <c r="G44" s="67" t="s">
        <v>974</v>
      </c>
      <c r="I44" s="27">
        <v>41</v>
      </c>
      <c r="J44" s="64" t="s">
        <v>422</v>
      </c>
      <c r="K44" s="28">
        <v>1</v>
      </c>
      <c r="L44" s="27" t="s">
        <v>8</v>
      </c>
      <c r="M44" s="29" t="s">
        <v>861</v>
      </c>
      <c r="N44" s="65" t="s">
        <v>769</v>
      </c>
      <c r="O44" s="65" t="s">
        <v>865</v>
      </c>
      <c r="P44" s="59"/>
      <c r="W44" s="1" t="s">
        <v>255</v>
      </c>
      <c r="X44" s="66" t="s">
        <v>99</v>
      </c>
      <c r="Y44" s="38">
        <v>1</v>
      </c>
      <c r="Z44" s="2" t="s">
        <v>823</v>
      </c>
      <c r="AA44" s="1">
        <v>2016</v>
      </c>
      <c r="AB44" s="71" t="s">
        <v>802</v>
      </c>
      <c r="AC44" s="73" t="s">
        <v>867</v>
      </c>
    </row>
    <row r="45" spans="1:29" ht="18" customHeight="1">
      <c r="A45" s="7">
        <v>42</v>
      </c>
      <c r="B45" s="55" t="s">
        <v>574</v>
      </c>
      <c r="C45" s="18">
        <v>1</v>
      </c>
      <c r="D45" s="13" t="s">
        <v>5</v>
      </c>
      <c r="E45" s="7">
        <v>2011</v>
      </c>
      <c r="F45" s="67" t="s">
        <v>987</v>
      </c>
      <c r="G45" s="67" t="s">
        <v>974</v>
      </c>
      <c r="I45" s="27">
        <v>42</v>
      </c>
      <c r="J45" s="64" t="s">
        <v>423</v>
      </c>
      <c r="K45" s="28">
        <v>1</v>
      </c>
      <c r="L45" s="27" t="s">
        <v>2</v>
      </c>
      <c r="M45" s="29" t="s">
        <v>861</v>
      </c>
      <c r="N45" s="65" t="s">
        <v>868</v>
      </c>
      <c r="O45" s="65" t="s">
        <v>869</v>
      </c>
      <c r="P45" s="59"/>
      <c r="W45" s="1" t="s">
        <v>256</v>
      </c>
      <c r="X45" s="66" t="s">
        <v>100</v>
      </c>
      <c r="Y45" s="41" t="s">
        <v>780</v>
      </c>
      <c r="Z45" s="2" t="s">
        <v>8</v>
      </c>
      <c r="AA45" s="1">
        <v>2016</v>
      </c>
      <c r="AB45" s="71" t="s">
        <v>778</v>
      </c>
      <c r="AC45" s="73" t="s">
        <v>870</v>
      </c>
    </row>
    <row r="46" spans="1:29" ht="18" customHeight="1">
      <c r="A46" s="7">
        <v>43</v>
      </c>
      <c r="B46" s="55" t="s">
        <v>575</v>
      </c>
      <c r="C46" s="18">
        <v>1</v>
      </c>
      <c r="D46" s="11" t="s">
        <v>2</v>
      </c>
      <c r="E46" s="11">
        <v>2011</v>
      </c>
      <c r="F46" s="67" t="s">
        <v>987</v>
      </c>
      <c r="G46" s="67" t="s">
        <v>975</v>
      </c>
      <c r="I46" s="27">
        <v>43</v>
      </c>
      <c r="J46" s="64" t="s">
        <v>424</v>
      </c>
      <c r="K46" s="28">
        <v>1</v>
      </c>
      <c r="L46" s="27" t="s">
        <v>2</v>
      </c>
      <c r="M46" s="29" t="s">
        <v>861</v>
      </c>
      <c r="N46" s="65" t="s">
        <v>770</v>
      </c>
      <c r="O46" s="65" t="s">
        <v>871</v>
      </c>
      <c r="P46" s="59"/>
      <c r="W46" s="1" t="s">
        <v>257</v>
      </c>
      <c r="X46" s="66" t="s">
        <v>101</v>
      </c>
      <c r="Y46" s="38">
        <v>1</v>
      </c>
      <c r="Z46" s="4" t="s">
        <v>2</v>
      </c>
      <c r="AA46" s="1">
        <v>2016</v>
      </c>
      <c r="AB46" s="71" t="s">
        <v>802</v>
      </c>
      <c r="AC46" s="73" t="s">
        <v>872</v>
      </c>
    </row>
    <row r="47" spans="1:29" ht="18" customHeight="1">
      <c r="A47" s="7">
        <v>44</v>
      </c>
      <c r="B47" s="55" t="s">
        <v>576</v>
      </c>
      <c r="C47" s="18">
        <v>1</v>
      </c>
      <c r="D47" s="7" t="s">
        <v>2</v>
      </c>
      <c r="E47" s="7">
        <v>2011</v>
      </c>
      <c r="F47" s="67" t="s">
        <v>981</v>
      </c>
      <c r="G47" s="67" t="s">
        <v>975</v>
      </c>
      <c r="I47" s="27">
        <v>44</v>
      </c>
      <c r="J47" s="64" t="s">
        <v>425</v>
      </c>
      <c r="K47" s="28">
        <v>1</v>
      </c>
      <c r="L47" s="27" t="s">
        <v>2</v>
      </c>
      <c r="M47" s="29" t="s">
        <v>873</v>
      </c>
      <c r="N47" s="65" t="s">
        <v>815</v>
      </c>
      <c r="O47" s="65" t="s">
        <v>874</v>
      </c>
      <c r="P47" s="59"/>
      <c r="W47" s="1" t="s">
        <v>258</v>
      </c>
      <c r="X47" s="66" t="s">
        <v>102</v>
      </c>
      <c r="Y47" s="38">
        <v>1</v>
      </c>
      <c r="Z47" s="4" t="s">
        <v>2</v>
      </c>
      <c r="AA47" s="1">
        <v>2016</v>
      </c>
      <c r="AB47" s="71" t="s">
        <v>802</v>
      </c>
      <c r="AC47" s="73" t="s">
        <v>853</v>
      </c>
    </row>
    <row r="48" spans="1:29" ht="18" customHeight="1">
      <c r="A48" s="7">
        <v>45</v>
      </c>
      <c r="B48" s="55" t="s">
        <v>577</v>
      </c>
      <c r="C48" s="18">
        <v>1</v>
      </c>
      <c r="D48" s="7" t="s">
        <v>2</v>
      </c>
      <c r="E48" s="7">
        <v>2011</v>
      </c>
      <c r="F48" s="67" t="s">
        <v>977</v>
      </c>
      <c r="G48" s="67" t="s">
        <v>975</v>
      </c>
      <c r="I48" s="27">
        <v>45</v>
      </c>
      <c r="J48" s="64" t="s">
        <v>426</v>
      </c>
      <c r="K48" s="28">
        <v>1</v>
      </c>
      <c r="L48" s="27" t="s">
        <v>8</v>
      </c>
      <c r="M48" s="29" t="s">
        <v>861</v>
      </c>
      <c r="N48" s="65" t="s">
        <v>777</v>
      </c>
      <c r="O48" s="65" t="s">
        <v>779</v>
      </c>
      <c r="P48" s="59"/>
      <c r="W48" s="1" t="s">
        <v>259</v>
      </c>
      <c r="X48" s="66" t="s">
        <v>103</v>
      </c>
      <c r="Y48" s="41" t="s">
        <v>780</v>
      </c>
      <c r="Z48" s="2" t="s">
        <v>8</v>
      </c>
      <c r="AA48" s="1">
        <v>2016</v>
      </c>
      <c r="AB48" s="71" t="s">
        <v>763</v>
      </c>
      <c r="AC48" s="73" t="s">
        <v>843</v>
      </c>
    </row>
    <row r="49" spans="1:29" ht="18" customHeight="1">
      <c r="A49" s="7">
        <v>46</v>
      </c>
      <c r="B49" s="55" t="s">
        <v>578</v>
      </c>
      <c r="C49" s="18">
        <v>1</v>
      </c>
      <c r="D49" s="7" t="s">
        <v>2</v>
      </c>
      <c r="E49" s="7">
        <v>2011</v>
      </c>
      <c r="F49" s="67" t="s">
        <v>979</v>
      </c>
      <c r="G49" s="67" t="s">
        <v>975</v>
      </c>
      <c r="I49" s="27">
        <v>46</v>
      </c>
      <c r="J49" s="64" t="s">
        <v>427</v>
      </c>
      <c r="K49" s="28">
        <v>1</v>
      </c>
      <c r="L49" s="27" t="s">
        <v>2</v>
      </c>
      <c r="M49" s="29" t="s">
        <v>861</v>
      </c>
      <c r="N49" s="65" t="s">
        <v>781</v>
      </c>
      <c r="O49" s="65" t="s">
        <v>875</v>
      </c>
      <c r="P49" s="59"/>
      <c r="W49" s="1" t="s">
        <v>260</v>
      </c>
      <c r="X49" s="66" t="s">
        <v>104</v>
      </c>
      <c r="Y49" s="38">
        <v>1</v>
      </c>
      <c r="Z49" s="4" t="s">
        <v>2</v>
      </c>
      <c r="AA49" s="1">
        <v>2016</v>
      </c>
      <c r="AB49" s="67" t="s">
        <v>793</v>
      </c>
      <c r="AC49" s="68" t="s">
        <v>876</v>
      </c>
    </row>
    <row r="50" spans="1:29" ht="18" customHeight="1">
      <c r="A50" s="7">
        <v>47</v>
      </c>
      <c r="B50" s="55" t="s">
        <v>579</v>
      </c>
      <c r="C50" s="18">
        <v>1</v>
      </c>
      <c r="D50" s="7" t="s">
        <v>2</v>
      </c>
      <c r="E50" s="7">
        <v>2011</v>
      </c>
      <c r="F50" s="67" t="s">
        <v>979</v>
      </c>
      <c r="G50" s="67" t="s">
        <v>974</v>
      </c>
      <c r="I50" s="27">
        <v>47</v>
      </c>
      <c r="J50" s="64" t="s">
        <v>428</v>
      </c>
      <c r="K50" s="28">
        <v>1</v>
      </c>
      <c r="L50" s="27" t="s">
        <v>2</v>
      </c>
      <c r="M50" s="29" t="s">
        <v>861</v>
      </c>
      <c r="N50" s="65" t="s">
        <v>768</v>
      </c>
      <c r="O50" s="65" t="s">
        <v>875</v>
      </c>
      <c r="P50" s="59"/>
      <c r="W50" s="1" t="s">
        <v>261</v>
      </c>
      <c r="X50" s="66" t="s">
        <v>105</v>
      </c>
      <c r="Y50" s="41" t="s">
        <v>780</v>
      </c>
      <c r="Z50" s="2" t="s">
        <v>8</v>
      </c>
      <c r="AA50" s="1">
        <v>2016</v>
      </c>
      <c r="AB50" s="74" t="s">
        <v>777</v>
      </c>
      <c r="AC50" s="75" t="s">
        <v>876</v>
      </c>
    </row>
    <row r="51" spans="1:29" ht="18" customHeight="1">
      <c r="A51" s="7">
        <v>48</v>
      </c>
      <c r="B51" s="55" t="s">
        <v>580</v>
      </c>
      <c r="C51" s="18">
        <v>1</v>
      </c>
      <c r="D51" s="7" t="s">
        <v>2</v>
      </c>
      <c r="E51" s="7">
        <v>2011</v>
      </c>
      <c r="F51" s="67" t="s">
        <v>981</v>
      </c>
      <c r="G51" s="67" t="s">
        <v>975</v>
      </c>
      <c r="I51" s="27">
        <v>48</v>
      </c>
      <c r="J51" s="64" t="s">
        <v>429</v>
      </c>
      <c r="K51" s="28">
        <v>1</v>
      </c>
      <c r="L51" s="27" t="s">
        <v>8</v>
      </c>
      <c r="M51" s="29" t="s">
        <v>861</v>
      </c>
      <c r="N51" s="65" t="s">
        <v>877</v>
      </c>
      <c r="O51" s="65" t="s">
        <v>860</v>
      </c>
      <c r="P51" s="59"/>
      <c r="W51" s="1" t="s">
        <v>262</v>
      </c>
      <c r="X51" s="66" t="s">
        <v>106</v>
      </c>
      <c r="Y51" s="41" t="s">
        <v>780</v>
      </c>
      <c r="Z51" s="2" t="s">
        <v>8</v>
      </c>
      <c r="AA51" s="1">
        <v>2016</v>
      </c>
      <c r="AB51" s="74" t="s">
        <v>815</v>
      </c>
      <c r="AC51" s="75" t="s">
        <v>843</v>
      </c>
    </row>
    <row r="52" spans="1:29" ht="18" customHeight="1">
      <c r="A52" s="7">
        <v>49</v>
      </c>
      <c r="B52" s="55" t="s">
        <v>581</v>
      </c>
      <c r="C52" s="18">
        <v>1</v>
      </c>
      <c r="D52" s="7" t="s">
        <v>2</v>
      </c>
      <c r="E52" s="7">
        <v>2011</v>
      </c>
      <c r="F52" s="67" t="s">
        <v>970</v>
      </c>
      <c r="G52" s="67" t="s">
        <v>974</v>
      </c>
      <c r="I52" s="27">
        <v>49</v>
      </c>
      <c r="J52" s="64" t="s">
        <v>430</v>
      </c>
      <c r="K52" s="28">
        <v>1</v>
      </c>
      <c r="L52" s="27" t="s">
        <v>8</v>
      </c>
      <c r="M52" s="29" t="s">
        <v>861</v>
      </c>
      <c r="N52" s="65" t="s">
        <v>793</v>
      </c>
      <c r="O52" s="65" t="s">
        <v>779</v>
      </c>
      <c r="P52" s="59"/>
      <c r="W52" s="1" t="s">
        <v>263</v>
      </c>
      <c r="X52" s="66" t="s">
        <v>107</v>
      </c>
      <c r="Y52" s="38">
        <v>1</v>
      </c>
      <c r="Z52" s="4" t="s">
        <v>2</v>
      </c>
      <c r="AA52" s="1">
        <v>2016</v>
      </c>
      <c r="AB52" s="74" t="s">
        <v>781</v>
      </c>
      <c r="AC52" s="75" t="s">
        <v>767</v>
      </c>
    </row>
    <row r="53" spans="1:29" ht="18" customHeight="1">
      <c r="A53" s="7">
        <v>50</v>
      </c>
      <c r="B53" s="55" t="s">
        <v>582</v>
      </c>
      <c r="C53" s="18">
        <v>1</v>
      </c>
      <c r="D53" s="7" t="s">
        <v>2</v>
      </c>
      <c r="E53" s="7">
        <v>2011</v>
      </c>
      <c r="F53" s="67" t="s">
        <v>971</v>
      </c>
      <c r="G53" s="67" t="s">
        <v>975</v>
      </c>
      <c r="I53" s="27">
        <v>50</v>
      </c>
      <c r="J53" s="64" t="s">
        <v>431</v>
      </c>
      <c r="K53" s="28">
        <v>1</v>
      </c>
      <c r="L53" s="27" t="s">
        <v>8</v>
      </c>
      <c r="M53" s="29" t="s">
        <v>861</v>
      </c>
      <c r="N53" s="65" t="s">
        <v>790</v>
      </c>
      <c r="O53" s="65" t="s">
        <v>836</v>
      </c>
      <c r="P53" s="59"/>
      <c r="W53" s="1" t="s">
        <v>264</v>
      </c>
      <c r="X53" s="66" t="s">
        <v>108</v>
      </c>
      <c r="Y53" s="38">
        <v>1</v>
      </c>
      <c r="Z53" s="4" t="s">
        <v>2</v>
      </c>
      <c r="AA53" s="1">
        <v>2016</v>
      </c>
      <c r="AB53" s="74" t="s">
        <v>777</v>
      </c>
      <c r="AC53" s="75" t="s">
        <v>878</v>
      </c>
    </row>
    <row r="54" spans="1:29" ht="18" customHeight="1">
      <c r="A54" s="7">
        <v>51</v>
      </c>
      <c r="B54" s="55" t="s">
        <v>583</v>
      </c>
      <c r="C54" s="18">
        <v>1</v>
      </c>
      <c r="D54" s="25" t="s">
        <v>3</v>
      </c>
      <c r="E54" s="7">
        <v>2011</v>
      </c>
      <c r="F54" s="67" t="s">
        <v>979</v>
      </c>
      <c r="G54" s="67" t="s">
        <v>974</v>
      </c>
      <c r="I54" s="27">
        <v>51</v>
      </c>
      <c r="J54" s="64" t="s">
        <v>432</v>
      </c>
      <c r="K54" s="28">
        <v>1</v>
      </c>
      <c r="L54" s="27" t="s">
        <v>2</v>
      </c>
      <c r="M54" s="29" t="s">
        <v>879</v>
      </c>
      <c r="N54" s="65" t="s">
        <v>880</v>
      </c>
      <c r="O54" s="65" t="s">
        <v>860</v>
      </c>
      <c r="P54" s="59"/>
      <c r="W54" s="1" t="s">
        <v>265</v>
      </c>
      <c r="X54" s="66" t="s">
        <v>109</v>
      </c>
      <c r="Y54" s="38">
        <v>1</v>
      </c>
      <c r="Z54" s="4" t="s">
        <v>2</v>
      </c>
      <c r="AA54" s="1">
        <v>2016</v>
      </c>
      <c r="AB54" s="74" t="s">
        <v>815</v>
      </c>
      <c r="AC54" s="75" t="s">
        <v>767</v>
      </c>
    </row>
    <row r="55" spans="1:29" ht="18" customHeight="1">
      <c r="A55" s="7">
        <v>52</v>
      </c>
      <c r="B55" s="55" t="s">
        <v>584</v>
      </c>
      <c r="C55" s="18">
        <v>1</v>
      </c>
      <c r="D55" s="25" t="s">
        <v>3</v>
      </c>
      <c r="E55" s="7">
        <v>2011</v>
      </c>
      <c r="F55" s="67" t="s">
        <v>983</v>
      </c>
      <c r="G55" s="67" t="s">
        <v>974</v>
      </c>
      <c r="I55" s="27">
        <v>52</v>
      </c>
      <c r="J55" s="64" t="s">
        <v>433</v>
      </c>
      <c r="K55" s="28">
        <v>1</v>
      </c>
      <c r="L55" s="27" t="s">
        <v>2</v>
      </c>
      <c r="M55" s="29" t="s">
        <v>879</v>
      </c>
      <c r="N55" s="65" t="s">
        <v>778</v>
      </c>
      <c r="O55" s="65" t="s">
        <v>860</v>
      </c>
      <c r="P55" s="59"/>
      <c r="W55" s="1" t="s">
        <v>266</v>
      </c>
      <c r="X55" s="66" t="s">
        <v>110</v>
      </c>
      <c r="Y55" s="42" t="s">
        <v>1</v>
      </c>
      <c r="Z55" s="2" t="s">
        <v>8</v>
      </c>
      <c r="AA55" s="1">
        <v>2016</v>
      </c>
      <c r="AB55" s="74" t="s">
        <v>781</v>
      </c>
      <c r="AC55" s="75" t="s">
        <v>767</v>
      </c>
    </row>
    <row r="56" spans="1:29" ht="18" customHeight="1">
      <c r="A56" s="7">
        <v>53</v>
      </c>
      <c r="B56" s="55" t="s">
        <v>585</v>
      </c>
      <c r="C56" s="23" t="s">
        <v>1</v>
      </c>
      <c r="D56" s="7" t="s">
        <v>8</v>
      </c>
      <c r="E56" s="7">
        <v>2011</v>
      </c>
      <c r="F56" s="67" t="s">
        <v>987</v>
      </c>
      <c r="G56" s="67" t="s">
        <v>974</v>
      </c>
      <c r="I56" s="27">
        <v>53</v>
      </c>
      <c r="J56" s="64" t="s">
        <v>434</v>
      </c>
      <c r="K56" s="28">
        <v>1</v>
      </c>
      <c r="L56" s="27" t="s">
        <v>2</v>
      </c>
      <c r="M56" s="29" t="s">
        <v>879</v>
      </c>
      <c r="N56" s="65" t="s">
        <v>777</v>
      </c>
      <c r="O56" s="65" t="s">
        <v>779</v>
      </c>
      <c r="P56" s="59"/>
      <c r="W56" s="1" t="s">
        <v>267</v>
      </c>
      <c r="X56" s="66" t="s">
        <v>111</v>
      </c>
      <c r="Y56" s="38">
        <v>1</v>
      </c>
      <c r="Z56" s="4" t="s">
        <v>2</v>
      </c>
      <c r="AA56" s="1">
        <v>2016</v>
      </c>
      <c r="AB56" s="74" t="s">
        <v>793</v>
      </c>
      <c r="AC56" s="75" t="s">
        <v>843</v>
      </c>
    </row>
    <row r="57" spans="1:29" ht="18" customHeight="1">
      <c r="A57" s="7">
        <v>54</v>
      </c>
      <c r="B57" s="55" t="s">
        <v>586</v>
      </c>
      <c r="C57" s="23" t="s">
        <v>1</v>
      </c>
      <c r="D57" s="7" t="s">
        <v>8</v>
      </c>
      <c r="E57" s="7">
        <v>2011</v>
      </c>
      <c r="F57" s="67" t="s">
        <v>980</v>
      </c>
      <c r="G57" s="67" t="s">
        <v>974</v>
      </c>
      <c r="I57" s="27">
        <v>54</v>
      </c>
      <c r="J57" s="31" t="s">
        <v>435</v>
      </c>
      <c r="K57" s="30" t="s">
        <v>881</v>
      </c>
      <c r="L57" s="27" t="s">
        <v>8</v>
      </c>
      <c r="M57" s="29" t="s">
        <v>879</v>
      </c>
      <c r="N57" s="65" t="s">
        <v>790</v>
      </c>
      <c r="O57" s="65" t="s">
        <v>860</v>
      </c>
      <c r="P57" s="59"/>
      <c r="W57" s="1" t="s">
        <v>268</v>
      </c>
      <c r="X57" s="66" t="s">
        <v>112</v>
      </c>
      <c r="Y57" s="38">
        <v>1</v>
      </c>
      <c r="Z57" s="4" t="s">
        <v>2</v>
      </c>
      <c r="AA57" s="1">
        <v>2016</v>
      </c>
      <c r="AB57" s="74" t="s">
        <v>777</v>
      </c>
      <c r="AC57" s="75" t="s">
        <v>767</v>
      </c>
    </row>
    <row r="58" spans="1:29" ht="18" customHeight="1">
      <c r="A58" s="7">
        <v>55</v>
      </c>
      <c r="B58" s="55" t="s">
        <v>587</v>
      </c>
      <c r="C58" s="23" t="s">
        <v>1</v>
      </c>
      <c r="D58" s="7" t="s">
        <v>8</v>
      </c>
      <c r="E58" s="7">
        <v>2011</v>
      </c>
      <c r="F58" s="67" t="s">
        <v>980</v>
      </c>
      <c r="G58" s="67" t="s">
        <v>974</v>
      </c>
      <c r="I58" s="27">
        <v>55</v>
      </c>
      <c r="J58" s="31" t="s">
        <v>436</v>
      </c>
      <c r="K58" s="28">
        <v>1</v>
      </c>
      <c r="L58" s="27" t="s">
        <v>2</v>
      </c>
      <c r="M58" s="29" t="s">
        <v>879</v>
      </c>
      <c r="N58" s="65" t="s">
        <v>768</v>
      </c>
      <c r="O58" s="65" t="s">
        <v>779</v>
      </c>
      <c r="P58" s="59"/>
      <c r="W58" s="1" t="s">
        <v>269</v>
      </c>
      <c r="X58" s="66" t="s">
        <v>113</v>
      </c>
      <c r="Y58" s="38">
        <v>1</v>
      </c>
      <c r="Z58" s="4" t="s">
        <v>2</v>
      </c>
      <c r="AA58" s="1">
        <v>2016</v>
      </c>
      <c r="AB58" s="74" t="s">
        <v>777</v>
      </c>
      <c r="AC58" s="75" t="s">
        <v>843</v>
      </c>
    </row>
    <row r="59" spans="1:29" ht="18" customHeight="1">
      <c r="A59" s="7">
        <v>56</v>
      </c>
      <c r="B59" s="55" t="s">
        <v>588</v>
      </c>
      <c r="C59" s="18">
        <v>1</v>
      </c>
      <c r="D59" s="7" t="s">
        <v>8</v>
      </c>
      <c r="E59" s="7">
        <v>2011</v>
      </c>
      <c r="F59" s="67" t="s">
        <v>980</v>
      </c>
      <c r="G59" s="67" t="s">
        <v>975</v>
      </c>
      <c r="I59" s="27">
        <v>56</v>
      </c>
      <c r="J59" s="64" t="s">
        <v>437</v>
      </c>
      <c r="K59" s="32" t="s">
        <v>882</v>
      </c>
      <c r="L59" s="27" t="s">
        <v>8</v>
      </c>
      <c r="M59" s="29" t="s">
        <v>879</v>
      </c>
      <c r="N59" s="65" t="s">
        <v>883</v>
      </c>
      <c r="O59" s="65" t="s">
        <v>884</v>
      </c>
      <c r="P59" s="59"/>
      <c r="W59" s="1" t="s">
        <v>270</v>
      </c>
      <c r="X59" s="66" t="s">
        <v>114</v>
      </c>
      <c r="Y59" s="39">
        <v>2</v>
      </c>
      <c r="Z59" s="2" t="s">
        <v>8</v>
      </c>
      <c r="AA59" s="1">
        <v>2016</v>
      </c>
      <c r="AB59" s="76" t="s">
        <v>777</v>
      </c>
      <c r="AC59" s="77" t="s">
        <v>885</v>
      </c>
    </row>
    <row r="60" spans="1:29" ht="18" customHeight="1">
      <c r="A60" s="7">
        <v>57</v>
      </c>
      <c r="B60" s="55" t="s">
        <v>589</v>
      </c>
      <c r="C60" s="18">
        <v>1</v>
      </c>
      <c r="D60" s="7" t="s">
        <v>2</v>
      </c>
      <c r="E60" s="7">
        <v>2012</v>
      </c>
      <c r="F60" s="67" t="s">
        <v>981</v>
      </c>
      <c r="G60" s="67" t="s">
        <v>974</v>
      </c>
      <c r="I60" s="27">
        <v>57</v>
      </c>
      <c r="J60" s="64" t="s">
        <v>438</v>
      </c>
      <c r="K60" s="28">
        <v>1</v>
      </c>
      <c r="L60" s="27" t="s">
        <v>2</v>
      </c>
      <c r="M60" s="29" t="s">
        <v>861</v>
      </c>
      <c r="N60" s="65" t="s">
        <v>768</v>
      </c>
      <c r="O60" s="65" t="s">
        <v>886</v>
      </c>
      <c r="P60" s="59"/>
      <c r="W60" s="1" t="s">
        <v>271</v>
      </c>
      <c r="X60" s="66" t="s">
        <v>115</v>
      </c>
      <c r="Y60" s="38">
        <v>1</v>
      </c>
      <c r="Z60" s="4" t="s">
        <v>2</v>
      </c>
      <c r="AA60" s="1">
        <v>2016</v>
      </c>
      <c r="AB60" s="74" t="s">
        <v>777</v>
      </c>
      <c r="AC60" s="75" t="s">
        <v>887</v>
      </c>
    </row>
    <row r="61" spans="1:29" ht="18" customHeight="1">
      <c r="A61" s="7">
        <v>58</v>
      </c>
      <c r="B61" s="55" t="s">
        <v>590</v>
      </c>
      <c r="C61" s="18">
        <v>1</v>
      </c>
      <c r="D61" s="7" t="s">
        <v>2</v>
      </c>
      <c r="E61" s="7">
        <v>2012</v>
      </c>
      <c r="F61" s="67" t="s">
        <v>970</v>
      </c>
      <c r="G61" s="67" t="s">
        <v>974</v>
      </c>
      <c r="I61" s="27">
        <v>58</v>
      </c>
      <c r="J61" s="64" t="s">
        <v>439</v>
      </c>
      <c r="K61" s="28">
        <v>1</v>
      </c>
      <c r="L61" s="27" t="s">
        <v>2</v>
      </c>
      <c r="M61" s="29" t="s">
        <v>861</v>
      </c>
      <c r="N61" s="65" t="s">
        <v>790</v>
      </c>
      <c r="O61" s="65" t="s">
        <v>888</v>
      </c>
      <c r="P61" s="59"/>
      <c r="W61" s="1" t="s">
        <v>272</v>
      </c>
      <c r="X61" s="66" t="s">
        <v>116</v>
      </c>
      <c r="Y61" s="38">
        <v>1</v>
      </c>
      <c r="Z61" s="4" t="s">
        <v>2</v>
      </c>
      <c r="AA61" s="1">
        <v>2016</v>
      </c>
      <c r="AB61" s="74" t="s">
        <v>778</v>
      </c>
      <c r="AC61" s="75" t="s">
        <v>887</v>
      </c>
    </row>
    <row r="62" spans="1:29" ht="18" customHeight="1">
      <c r="A62" s="7">
        <v>59</v>
      </c>
      <c r="B62" s="55" t="s">
        <v>591</v>
      </c>
      <c r="C62" s="18">
        <v>1</v>
      </c>
      <c r="D62" s="7" t="s">
        <v>2</v>
      </c>
      <c r="E62" s="7">
        <v>2012</v>
      </c>
      <c r="F62" s="67" t="s">
        <v>982</v>
      </c>
      <c r="G62" s="67" t="s">
        <v>974</v>
      </c>
      <c r="I62" s="27">
        <v>59</v>
      </c>
      <c r="J62" s="64" t="s">
        <v>440</v>
      </c>
      <c r="K62" s="28">
        <v>1</v>
      </c>
      <c r="L62" s="27" t="s">
        <v>2</v>
      </c>
      <c r="M62" s="29" t="s">
        <v>861</v>
      </c>
      <c r="N62" s="65" t="s">
        <v>802</v>
      </c>
      <c r="O62" s="65" t="s">
        <v>888</v>
      </c>
      <c r="P62" s="59"/>
      <c r="W62" s="1" t="s">
        <v>273</v>
      </c>
      <c r="X62" s="66" t="s">
        <v>117</v>
      </c>
      <c r="Y62" s="42" t="s">
        <v>1</v>
      </c>
      <c r="Z62" s="2" t="s">
        <v>8</v>
      </c>
      <c r="AA62" s="1">
        <v>2016</v>
      </c>
      <c r="AB62" s="74" t="s">
        <v>770</v>
      </c>
      <c r="AC62" s="75" t="s">
        <v>889</v>
      </c>
    </row>
    <row r="63" spans="1:29" ht="18" customHeight="1">
      <c r="A63" s="7">
        <v>60</v>
      </c>
      <c r="B63" s="55" t="s">
        <v>516</v>
      </c>
      <c r="C63" s="18">
        <v>1</v>
      </c>
      <c r="D63" s="7" t="s">
        <v>2</v>
      </c>
      <c r="E63" s="7">
        <v>2012</v>
      </c>
      <c r="F63" s="67" t="s">
        <v>978</v>
      </c>
      <c r="G63" s="67" t="s">
        <v>974</v>
      </c>
      <c r="I63" s="27">
        <v>60</v>
      </c>
      <c r="J63" s="64" t="s">
        <v>441</v>
      </c>
      <c r="K63" s="28">
        <v>1</v>
      </c>
      <c r="L63" s="27" t="s">
        <v>2</v>
      </c>
      <c r="M63" s="29" t="s">
        <v>861</v>
      </c>
      <c r="N63" s="65" t="s">
        <v>790</v>
      </c>
      <c r="O63" s="65" t="s">
        <v>888</v>
      </c>
      <c r="P63" s="59"/>
      <c r="W63" s="1" t="s">
        <v>274</v>
      </c>
      <c r="X63" s="66" t="s">
        <v>118</v>
      </c>
      <c r="Y63" s="38">
        <v>1</v>
      </c>
      <c r="Z63" s="4" t="s">
        <v>2</v>
      </c>
      <c r="AA63" s="1">
        <v>2016</v>
      </c>
      <c r="AB63" s="74" t="s">
        <v>763</v>
      </c>
      <c r="AC63" s="75" t="s">
        <v>889</v>
      </c>
    </row>
    <row r="64" spans="1:29" ht="18" customHeight="1">
      <c r="A64" s="7">
        <v>61</v>
      </c>
      <c r="B64" s="55" t="s">
        <v>592</v>
      </c>
      <c r="C64" s="18">
        <v>1</v>
      </c>
      <c r="D64" s="7" t="s">
        <v>2</v>
      </c>
      <c r="E64" s="7">
        <v>2012</v>
      </c>
      <c r="F64" s="67" t="s">
        <v>981</v>
      </c>
      <c r="G64" s="67" t="s">
        <v>974</v>
      </c>
      <c r="I64" s="27">
        <v>61</v>
      </c>
      <c r="J64" s="64" t="s">
        <v>442</v>
      </c>
      <c r="K64" s="32" t="s">
        <v>882</v>
      </c>
      <c r="L64" s="27" t="s">
        <v>8</v>
      </c>
      <c r="M64" s="29" t="s">
        <v>861</v>
      </c>
      <c r="N64" s="65" t="s">
        <v>890</v>
      </c>
      <c r="O64" s="65" t="s">
        <v>888</v>
      </c>
      <c r="P64" s="59"/>
      <c r="W64" s="1" t="s">
        <v>275</v>
      </c>
      <c r="X64" s="66" t="s">
        <v>119</v>
      </c>
      <c r="Y64" s="38">
        <v>1</v>
      </c>
      <c r="Z64" s="4" t="s">
        <v>2</v>
      </c>
      <c r="AA64" s="1">
        <v>2016</v>
      </c>
      <c r="AB64" s="74" t="s">
        <v>815</v>
      </c>
      <c r="AC64" s="75" t="s">
        <v>889</v>
      </c>
    </row>
    <row r="65" spans="1:29" ht="18" customHeight="1">
      <c r="A65" s="7">
        <v>62</v>
      </c>
      <c r="B65" s="55" t="s">
        <v>593</v>
      </c>
      <c r="C65" s="18">
        <v>1</v>
      </c>
      <c r="D65" s="7" t="s">
        <v>2</v>
      </c>
      <c r="E65" s="7">
        <v>2012</v>
      </c>
      <c r="F65" s="67" t="s">
        <v>986</v>
      </c>
      <c r="G65" s="67" t="s">
        <v>975</v>
      </c>
      <c r="I65" s="27">
        <v>62</v>
      </c>
      <c r="J65" s="64" t="s">
        <v>443</v>
      </c>
      <c r="K65" s="30" t="s">
        <v>819</v>
      </c>
      <c r="L65" s="27" t="s">
        <v>8</v>
      </c>
      <c r="M65" s="29" t="s">
        <v>861</v>
      </c>
      <c r="N65" s="65" t="s">
        <v>891</v>
      </c>
      <c r="O65" s="65" t="s">
        <v>766</v>
      </c>
      <c r="P65" s="59"/>
      <c r="W65" s="1" t="s">
        <v>276</v>
      </c>
      <c r="X65" s="66" t="s">
        <v>120</v>
      </c>
      <c r="Y65" s="38">
        <v>1</v>
      </c>
      <c r="Z65" s="3" t="s">
        <v>892</v>
      </c>
      <c r="AA65" s="1">
        <v>2016</v>
      </c>
      <c r="AB65" s="74" t="s">
        <v>815</v>
      </c>
      <c r="AC65" s="75" t="s">
        <v>885</v>
      </c>
    </row>
    <row r="66" spans="1:29" ht="18" customHeight="1">
      <c r="A66" s="7">
        <v>63</v>
      </c>
      <c r="B66" s="55" t="s">
        <v>594</v>
      </c>
      <c r="C66" s="18">
        <v>1</v>
      </c>
      <c r="D66" s="7" t="s">
        <v>2</v>
      </c>
      <c r="E66" s="7">
        <v>2012</v>
      </c>
      <c r="F66" s="67" t="s">
        <v>978</v>
      </c>
      <c r="G66" s="67" t="s">
        <v>974</v>
      </c>
      <c r="I66" s="27">
        <v>63</v>
      </c>
      <c r="J66" s="64" t="s">
        <v>444</v>
      </c>
      <c r="K66" s="28">
        <v>1</v>
      </c>
      <c r="L66" s="27" t="s">
        <v>893</v>
      </c>
      <c r="M66" s="29" t="s">
        <v>879</v>
      </c>
      <c r="N66" s="65" t="s">
        <v>777</v>
      </c>
      <c r="O66" s="65" t="s">
        <v>894</v>
      </c>
      <c r="P66" s="59"/>
      <c r="W66" s="1" t="s">
        <v>277</v>
      </c>
      <c r="X66" s="66" t="s">
        <v>121</v>
      </c>
      <c r="Y66" s="42" t="s">
        <v>1</v>
      </c>
      <c r="Z66" s="2" t="s">
        <v>8</v>
      </c>
      <c r="AA66" s="1">
        <v>2016</v>
      </c>
      <c r="AB66" s="74" t="s">
        <v>765</v>
      </c>
      <c r="AC66" s="75" t="s">
        <v>895</v>
      </c>
    </row>
    <row r="67" spans="1:29" ht="18" customHeight="1">
      <c r="A67" s="7">
        <v>64</v>
      </c>
      <c r="B67" s="55" t="s">
        <v>595</v>
      </c>
      <c r="C67" s="18">
        <v>1</v>
      </c>
      <c r="D67" s="7" t="s">
        <v>2</v>
      </c>
      <c r="E67" s="7">
        <v>2012</v>
      </c>
      <c r="F67" s="67" t="s">
        <v>982</v>
      </c>
      <c r="G67" s="67" t="s">
        <v>975</v>
      </c>
      <c r="I67" s="27">
        <v>64</v>
      </c>
      <c r="J67" s="64" t="s">
        <v>445</v>
      </c>
      <c r="K67" s="28">
        <v>1</v>
      </c>
      <c r="L67" s="27" t="s">
        <v>896</v>
      </c>
      <c r="M67" s="29" t="s">
        <v>897</v>
      </c>
      <c r="N67" s="65" t="s">
        <v>802</v>
      </c>
      <c r="O67" s="65" t="s">
        <v>836</v>
      </c>
      <c r="P67" s="59"/>
      <c r="W67" s="1" t="s">
        <v>278</v>
      </c>
      <c r="X67" s="66" t="s">
        <v>122</v>
      </c>
      <c r="Y67" s="38">
        <v>1</v>
      </c>
      <c r="Z67" s="4" t="s">
        <v>2</v>
      </c>
      <c r="AA67" s="1">
        <v>2016</v>
      </c>
      <c r="AB67" s="78" t="s">
        <v>768</v>
      </c>
      <c r="AC67" s="79" t="s">
        <v>878</v>
      </c>
    </row>
    <row r="68" spans="1:29" ht="18" customHeight="1">
      <c r="A68" s="7">
        <v>65</v>
      </c>
      <c r="B68" s="55" t="s">
        <v>596</v>
      </c>
      <c r="C68" s="18">
        <v>1</v>
      </c>
      <c r="D68" s="11" t="s">
        <v>2</v>
      </c>
      <c r="E68" s="11">
        <v>2012</v>
      </c>
      <c r="F68" s="67" t="s">
        <v>985</v>
      </c>
      <c r="G68" s="67" t="s">
        <v>975</v>
      </c>
      <c r="I68" s="27">
        <v>65</v>
      </c>
      <c r="J68" s="64" t="s">
        <v>446</v>
      </c>
      <c r="K68" s="28">
        <v>1</v>
      </c>
      <c r="L68" s="27" t="s">
        <v>8</v>
      </c>
      <c r="M68" s="29" t="s">
        <v>861</v>
      </c>
      <c r="N68" s="65" t="s">
        <v>763</v>
      </c>
      <c r="O68" s="65" t="s">
        <v>898</v>
      </c>
      <c r="P68" s="59"/>
      <c r="W68" s="1" t="s">
        <v>279</v>
      </c>
      <c r="X68" s="66" t="s">
        <v>123</v>
      </c>
      <c r="Y68" s="42" t="s">
        <v>1</v>
      </c>
      <c r="Z68" s="2" t="s">
        <v>8</v>
      </c>
      <c r="AA68" s="1">
        <v>2016</v>
      </c>
      <c r="AB68" s="74" t="s">
        <v>777</v>
      </c>
      <c r="AC68" s="75" t="s">
        <v>899</v>
      </c>
    </row>
    <row r="69" spans="1:29" ht="18" customHeight="1">
      <c r="A69" s="7">
        <v>66</v>
      </c>
      <c r="B69" s="55" t="s">
        <v>597</v>
      </c>
      <c r="C69" s="18">
        <v>1</v>
      </c>
      <c r="D69" s="7" t="s">
        <v>2</v>
      </c>
      <c r="E69" s="7">
        <v>2012</v>
      </c>
      <c r="F69" s="67" t="s">
        <v>977</v>
      </c>
      <c r="G69" s="67" t="s">
        <v>974</v>
      </c>
      <c r="I69" s="27">
        <v>66</v>
      </c>
      <c r="J69" s="64" t="s">
        <v>447</v>
      </c>
      <c r="K69" s="28">
        <v>1</v>
      </c>
      <c r="L69" s="27" t="s">
        <v>760</v>
      </c>
      <c r="M69" s="29" t="s">
        <v>861</v>
      </c>
      <c r="N69" s="65" t="s">
        <v>802</v>
      </c>
      <c r="O69" s="65" t="s">
        <v>900</v>
      </c>
      <c r="P69" s="59"/>
      <c r="W69" s="1" t="s">
        <v>280</v>
      </c>
      <c r="X69" s="66" t="s">
        <v>124</v>
      </c>
      <c r="Y69" s="38">
        <v>1</v>
      </c>
      <c r="Z69" s="4" t="s">
        <v>2</v>
      </c>
      <c r="AA69" s="1">
        <v>2016</v>
      </c>
      <c r="AB69" s="74" t="s">
        <v>765</v>
      </c>
      <c r="AC69" s="75" t="s">
        <v>901</v>
      </c>
    </row>
    <row r="70" spans="1:29" ht="18" customHeight="1">
      <c r="A70" s="7">
        <v>67</v>
      </c>
      <c r="B70" s="55" t="s">
        <v>598</v>
      </c>
      <c r="C70" s="18">
        <v>1</v>
      </c>
      <c r="D70" s="7" t="s">
        <v>2</v>
      </c>
      <c r="E70" s="7">
        <v>2012</v>
      </c>
      <c r="F70" s="67" t="s">
        <v>986</v>
      </c>
      <c r="G70" s="67" t="s">
        <v>975</v>
      </c>
      <c r="I70" s="27">
        <v>67</v>
      </c>
      <c r="J70" s="64" t="s">
        <v>448</v>
      </c>
      <c r="K70" s="28">
        <v>1</v>
      </c>
      <c r="L70" s="27" t="s">
        <v>760</v>
      </c>
      <c r="M70" s="29" t="s">
        <v>861</v>
      </c>
      <c r="N70" s="65" t="s">
        <v>802</v>
      </c>
      <c r="O70" s="65" t="s">
        <v>886</v>
      </c>
      <c r="P70" s="59"/>
      <c r="W70" s="1" t="s">
        <v>281</v>
      </c>
      <c r="X70" s="66" t="s">
        <v>125</v>
      </c>
      <c r="Y70" s="42" t="s">
        <v>1</v>
      </c>
      <c r="Z70" s="2" t="s">
        <v>8</v>
      </c>
      <c r="AA70" s="1">
        <v>2016</v>
      </c>
      <c r="AB70" s="74" t="s">
        <v>802</v>
      </c>
      <c r="AC70" s="75" t="s">
        <v>889</v>
      </c>
    </row>
    <row r="71" spans="1:29" ht="18" customHeight="1">
      <c r="A71" s="7">
        <v>68</v>
      </c>
      <c r="B71" s="55" t="s">
        <v>599</v>
      </c>
      <c r="C71" s="18">
        <v>1</v>
      </c>
      <c r="D71" s="7" t="s">
        <v>2</v>
      </c>
      <c r="E71" s="7">
        <v>2012</v>
      </c>
      <c r="F71" s="67" t="s">
        <v>984</v>
      </c>
      <c r="G71" s="67" t="s">
        <v>975</v>
      </c>
      <c r="I71" s="27">
        <v>68</v>
      </c>
      <c r="J71" s="64" t="s">
        <v>449</v>
      </c>
      <c r="K71" s="28">
        <v>1</v>
      </c>
      <c r="L71" s="27" t="s">
        <v>760</v>
      </c>
      <c r="M71" s="29" t="s">
        <v>902</v>
      </c>
      <c r="N71" s="65" t="s">
        <v>777</v>
      </c>
      <c r="O71" s="65" t="s">
        <v>894</v>
      </c>
      <c r="P71" s="59"/>
      <c r="W71" s="1" t="s">
        <v>282</v>
      </c>
      <c r="X71" s="66" t="s">
        <v>126</v>
      </c>
      <c r="Y71" s="42" t="s">
        <v>1</v>
      </c>
      <c r="Z71" s="2" t="s">
        <v>8</v>
      </c>
      <c r="AA71" s="1">
        <v>2016</v>
      </c>
      <c r="AB71" s="74" t="s">
        <v>763</v>
      </c>
      <c r="AC71" s="75" t="s">
        <v>885</v>
      </c>
    </row>
    <row r="72" spans="1:29" ht="18" customHeight="1">
      <c r="A72" s="7">
        <v>69</v>
      </c>
      <c r="B72" s="55" t="s">
        <v>600</v>
      </c>
      <c r="C72" s="18">
        <v>1</v>
      </c>
      <c r="D72" s="7" t="s">
        <v>2</v>
      </c>
      <c r="E72" s="7">
        <v>2012</v>
      </c>
      <c r="F72" s="67" t="s">
        <v>987</v>
      </c>
      <c r="G72" s="67" t="s">
        <v>974</v>
      </c>
      <c r="I72" s="27">
        <v>69</v>
      </c>
      <c r="J72" s="64" t="s">
        <v>450</v>
      </c>
      <c r="K72" s="28">
        <v>1</v>
      </c>
      <c r="L72" s="27" t="s">
        <v>760</v>
      </c>
      <c r="M72" s="29" t="s">
        <v>902</v>
      </c>
      <c r="N72" s="65" t="s">
        <v>803</v>
      </c>
      <c r="O72" s="65" t="s">
        <v>888</v>
      </c>
      <c r="P72" s="59"/>
      <c r="W72" s="1" t="s">
        <v>283</v>
      </c>
      <c r="X72" s="66" t="s">
        <v>127</v>
      </c>
      <c r="Y72" s="5" t="s">
        <v>903</v>
      </c>
      <c r="Z72" s="2" t="s">
        <v>8</v>
      </c>
      <c r="AA72" s="1">
        <v>2016</v>
      </c>
      <c r="AB72" s="74" t="s">
        <v>755</v>
      </c>
      <c r="AC72" s="75" t="s">
        <v>887</v>
      </c>
    </row>
    <row r="73" spans="1:29" ht="18" customHeight="1">
      <c r="A73" s="7">
        <v>70</v>
      </c>
      <c r="B73" s="55" t="s">
        <v>601</v>
      </c>
      <c r="C73" s="18">
        <v>1</v>
      </c>
      <c r="D73" s="7" t="s">
        <v>2</v>
      </c>
      <c r="E73" s="7">
        <v>2012</v>
      </c>
      <c r="F73" s="67" t="s">
        <v>989</v>
      </c>
      <c r="G73" s="67" t="s">
        <v>974</v>
      </c>
      <c r="I73" s="27">
        <v>70</v>
      </c>
      <c r="J73" s="64" t="s">
        <v>451</v>
      </c>
      <c r="K73" s="28">
        <v>1</v>
      </c>
      <c r="L73" s="27" t="s">
        <v>8</v>
      </c>
      <c r="M73" s="29" t="s">
        <v>902</v>
      </c>
      <c r="N73" s="65" t="s">
        <v>790</v>
      </c>
      <c r="O73" s="65" t="s">
        <v>888</v>
      </c>
      <c r="P73" s="59"/>
      <c r="W73" s="1" t="s">
        <v>284</v>
      </c>
      <c r="X73" s="66" t="s">
        <v>128</v>
      </c>
      <c r="Y73" s="42" t="s">
        <v>1</v>
      </c>
      <c r="Z73" s="2" t="s">
        <v>8</v>
      </c>
      <c r="AA73" s="1">
        <v>2016</v>
      </c>
      <c r="AB73" s="74" t="s">
        <v>868</v>
      </c>
      <c r="AC73" s="75" t="s">
        <v>887</v>
      </c>
    </row>
    <row r="74" spans="1:29" ht="18" customHeight="1">
      <c r="A74" s="7">
        <v>71</v>
      </c>
      <c r="B74" s="55" t="s">
        <v>602</v>
      </c>
      <c r="C74" s="18">
        <v>1</v>
      </c>
      <c r="D74" s="7" t="s">
        <v>2</v>
      </c>
      <c r="E74" s="7">
        <v>2012</v>
      </c>
      <c r="F74" s="67" t="s">
        <v>984</v>
      </c>
      <c r="G74" s="67" t="s">
        <v>975</v>
      </c>
      <c r="I74" s="27">
        <v>71</v>
      </c>
      <c r="J74" s="64" t="s">
        <v>452</v>
      </c>
      <c r="K74" s="19">
        <v>1</v>
      </c>
      <c r="L74" s="45" t="s">
        <v>760</v>
      </c>
      <c r="M74" s="29" t="s">
        <v>902</v>
      </c>
      <c r="N74" s="80" t="s">
        <v>765</v>
      </c>
      <c r="O74" s="80" t="s">
        <v>888</v>
      </c>
      <c r="P74" s="59"/>
      <c r="W74" s="1" t="s">
        <v>285</v>
      </c>
      <c r="X74" s="66" t="s">
        <v>129</v>
      </c>
      <c r="Y74" s="42" t="s">
        <v>1</v>
      </c>
      <c r="Z74" s="2" t="s">
        <v>8</v>
      </c>
      <c r="AA74" s="1">
        <v>2016</v>
      </c>
      <c r="AB74" s="74" t="s">
        <v>815</v>
      </c>
      <c r="AC74" s="75" t="s">
        <v>889</v>
      </c>
    </row>
    <row r="75" spans="1:29" ht="18" customHeight="1">
      <c r="A75" s="7">
        <v>72</v>
      </c>
      <c r="B75" s="55" t="s">
        <v>517</v>
      </c>
      <c r="C75" s="18">
        <v>1</v>
      </c>
      <c r="D75" s="7" t="s">
        <v>2</v>
      </c>
      <c r="E75" s="7">
        <v>2012</v>
      </c>
      <c r="F75" s="67" t="s">
        <v>985</v>
      </c>
      <c r="G75" s="67" t="s">
        <v>975</v>
      </c>
      <c r="I75" s="27">
        <v>72</v>
      </c>
      <c r="J75" s="64" t="s">
        <v>453</v>
      </c>
      <c r="K75" s="19">
        <v>1</v>
      </c>
      <c r="L75" s="45" t="s">
        <v>760</v>
      </c>
      <c r="M75" s="29" t="s">
        <v>902</v>
      </c>
      <c r="N75" s="80" t="s">
        <v>790</v>
      </c>
      <c r="O75" s="80" t="s">
        <v>886</v>
      </c>
      <c r="P75" s="59"/>
      <c r="W75" s="1" t="s">
        <v>286</v>
      </c>
      <c r="X75" s="66" t="s">
        <v>130</v>
      </c>
      <c r="Y75" s="40">
        <v>2</v>
      </c>
      <c r="Z75" s="2" t="s">
        <v>8</v>
      </c>
      <c r="AA75" s="1">
        <v>2016</v>
      </c>
      <c r="AB75" s="74" t="s">
        <v>777</v>
      </c>
      <c r="AC75" s="75" t="s">
        <v>887</v>
      </c>
    </row>
    <row r="76" spans="1:29" ht="18" customHeight="1">
      <c r="A76" s="7">
        <v>73</v>
      </c>
      <c r="B76" s="55" t="s">
        <v>603</v>
      </c>
      <c r="C76" s="18">
        <v>1</v>
      </c>
      <c r="D76" s="7" t="s">
        <v>2</v>
      </c>
      <c r="E76" s="7">
        <v>2012</v>
      </c>
      <c r="F76" s="67" t="s">
        <v>986</v>
      </c>
      <c r="G76" s="67" t="s">
        <v>975</v>
      </c>
      <c r="I76" s="27">
        <v>73</v>
      </c>
      <c r="J76" s="81" t="s">
        <v>454</v>
      </c>
      <c r="K76" s="19">
        <v>1</v>
      </c>
      <c r="L76" s="45" t="s">
        <v>760</v>
      </c>
      <c r="M76" s="29" t="s">
        <v>902</v>
      </c>
      <c r="N76" s="80" t="s">
        <v>904</v>
      </c>
      <c r="O76" s="80" t="s">
        <v>756</v>
      </c>
      <c r="P76" s="59"/>
      <c r="W76" s="1" t="s">
        <v>287</v>
      </c>
      <c r="X76" s="66" t="s">
        <v>131</v>
      </c>
      <c r="Y76" s="38">
        <v>1</v>
      </c>
      <c r="Z76" s="4" t="s">
        <v>2</v>
      </c>
      <c r="AA76" s="1">
        <v>2016</v>
      </c>
      <c r="AB76" s="74" t="s">
        <v>838</v>
      </c>
      <c r="AC76" s="75" t="s">
        <v>759</v>
      </c>
    </row>
    <row r="77" spans="1:29" ht="18" customHeight="1">
      <c r="A77" s="7">
        <v>74</v>
      </c>
      <c r="B77" s="55" t="s">
        <v>604</v>
      </c>
      <c r="C77" s="18">
        <v>1</v>
      </c>
      <c r="D77" s="7" t="s">
        <v>2</v>
      </c>
      <c r="E77" s="7">
        <v>2012</v>
      </c>
      <c r="F77" s="67" t="s">
        <v>977</v>
      </c>
      <c r="G77" s="67" t="s">
        <v>974</v>
      </c>
      <c r="I77" s="27">
        <v>74</v>
      </c>
      <c r="J77" s="81" t="s">
        <v>455</v>
      </c>
      <c r="K77" s="19">
        <v>1</v>
      </c>
      <c r="L77" s="45" t="s">
        <v>760</v>
      </c>
      <c r="M77" s="29" t="s">
        <v>902</v>
      </c>
      <c r="N77" s="80" t="s">
        <v>883</v>
      </c>
      <c r="O77" s="80" t="s">
        <v>886</v>
      </c>
      <c r="P77" s="59"/>
      <c r="W77" s="1" t="s">
        <v>288</v>
      </c>
      <c r="X77" s="66" t="s">
        <v>132</v>
      </c>
      <c r="Y77" s="40">
        <v>2</v>
      </c>
      <c r="Z77" s="2" t="s">
        <v>8</v>
      </c>
      <c r="AA77" s="1">
        <v>2016</v>
      </c>
      <c r="AB77" s="74" t="s">
        <v>777</v>
      </c>
      <c r="AC77" s="75" t="s">
        <v>889</v>
      </c>
    </row>
    <row r="78" spans="1:29" ht="18" customHeight="1">
      <c r="A78" s="7">
        <v>75</v>
      </c>
      <c r="B78" s="55" t="s">
        <v>605</v>
      </c>
      <c r="C78" s="18">
        <v>1</v>
      </c>
      <c r="D78" s="7" t="s">
        <v>2</v>
      </c>
      <c r="E78" s="7">
        <v>2012</v>
      </c>
      <c r="F78" s="67" t="s">
        <v>984</v>
      </c>
      <c r="G78" s="67" t="s">
        <v>975</v>
      </c>
      <c r="I78" s="27">
        <v>75</v>
      </c>
      <c r="J78" s="81" t="s">
        <v>456</v>
      </c>
      <c r="K78" s="33" t="s">
        <v>905</v>
      </c>
      <c r="L78" s="45" t="s">
        <v>8</v>
      </c>
      <c r="M78" s="29" t="s">
        <v>906</v>
      </c>
      <c r="N78" s="80" t="s">
        <v>907</v>
      </c>
      <c r="O78" s="80" t="s">
        <v>908</v>
      </c>
      <c r="P78" s="59"/>
      <c r="W78" s="1" t="s">
        <v>289</v>
      </c>
      <c r="X78" s="66" t="s">
        <v>133</v>
      </c>
      <c r="Y78" s="40">
        <v>2</v>
      </c>
      <c r="Z78" s="2" t="s">
        <v>8</v>
      </c>
      <c r="AA78" s="1">
        <v>2016</v>
      </c>
      <c r="AB78" s="74" t="s">
        <v>765</v>
      </c>
      <c r="AC78" s="75" t="s">
        <v>909</v>
      </c>
    </row>
    <row r="79" spans="1:29" ht="18" customHeight="1">
      <c r="A79" s="7">
        <v>76</v>
      </c>
      <c r="B79" s="55" t="s">
        <v>606</v>
      </c>
      <c r="C79" s="18">
        <v>1</v>
      </c>
      <c r="D79" s="7" t="s">
        <v>2</v>
      </c>
      <c r="E79" s="7">
        <v>2012</v>
      </c>
      <c r="F79" s="67" t="s">
        <v>972</v>
      </c>
      <c r="G79" s="67" t="s">
        <v>974</v>
      </c>
      <c r="I79" s="27">
        <v>76</v>
      </c>
      <c r="J79" s="81" t="s">
        <v>457</v>
      </c>
      <c r="K79" s="19">
        <v>1</v>
      </c>
      <c r="L79" s="45" t="s">
        <v>910</v>
      </c>
      <c r="M79" s="29" t="s">
        <v>911</v>
      </c>
      <c r="N79" s="80" t="s">
        <v>801</v>
      </c>
      <c r="O79" s="80" t="s">
        <v>912</v>
      </c>
      <c r="P79" s="59"/>
      <c r="W79" s="1" t="s">
        <v>290</v>
      </c>
      <c r="X79" s="66" t="s">
        <v>134</v>
      </c>
      <c r="Y79" s="42" t="s">
        <v>1</v>
      </c>
      <c r="Z79" s="2" t="s">
        <v>8</v>
      </c>
      <c r="AA79" s="1">
        <v>2016</v>
      </c>
      <c r="AB79" s="74" t="s">
        <v>763</v>
      </c>
      <c r="AC79" s="75" t="s">
        <v>913</v>
      </c>
    </row>
    <row r="80" spans="1:29" ht="18" customHeight="1">
      <c r="A80" s="7">
        <v>77</v>
      </c>
      <c r="B80" s="55" t="s">
        <v>607</v>
      </c>
      <c r="C80" s="18">
        <v>1</v>
      </c>
      <c r="D80" s="7" t="s">
        <v>2</v>
      </c>
      <c r="E80" s="7">
        <v>2012</v>
      </c>
      <c r="F80" s="67" t="s">
        <v>978</v>
      </c>
      <c r="G80" s="67" t="s">
        <v>975</v>
      </c>
      <c r="I80" s="27">
        <v>77</v>
      </c>
      <c r="J80" s="81" t="s">
        <v>458</v>
      </c>
      <c r="K80" s="19">
        <v>1</v>
      </c>
      <c r="L80" s="45" t="s">
        <v>830</v>
      </c>
      <c r="M80" s="29" t="s">
        <v>914</v>
      </c>
      <c r="N80" s="80" t="s">
        <v>815</v>
      </c>
      <c r="O80" s="80" t="s">
        <v>915</v>
      </c>
      <c r="P80" s="59"/>
      <c r="W80" s="1" t="s">
        <v>291</v>
      </c>
      <c r="X80" s="66" t="s">
        <v>135</v>
      </c>
      <c r="Y80" s="38">
        <v>1</v>
      </c>
      <c r="Z80" s="4" t="s">
        <v>2</v>
      </c>
      <c r="AA80" s="1">
        <v>2016</v>
      </c>
      <c r="AB80" s="74" t="s">
        <v>777</v>
      </c>
      <c r="AC80" s="75" t="s">
        <v>916</v>
      </c>
    </row>
    <row r="81" spans="1:29" ht="18" customHeight="1">
      <c r="A81" s="7">
        <v>78</v>
      </c>
      <c r="B81" s="55" t="s">
        <v>608</v>
      </c>
      <c r="C81" s="18">
        <v>1</v>
      </c>
      <c r="D81" s="7" t="s">
        <v>2</v>
      </c>
      <c r="E81" s="7">
        <v>2012</v>
      </c>
      <c r="F81" s="67" t="s">
        <v>971</v>
      </c>
      <c r="G81" s="67" t="s">
        <v>975</v>
      </c>
      <c r="I81" s="27">
        <v>78</v>
      </c>
      <c r="J81" s="81" t="s">
        <v>459</v>
      </c>
      <c r="K81" s="24" t="s">
        <v>844</v>
      </c>
      <c r="L81" s="45" t="s">
        <v>8</v>
      </c>
      <c r="M81" s="29" t="s">
        <v>914</v>
      </c>
      <c r="N81" s="80" t="s">
        <v>824</v>
      </c>
      <c r="O81" s="80" t="s">
        <v>917</v>
      </c>
      <c r="P81" s="59"/>
      <c r="W81" s="1" t="s">
        <v>292</v>
      </c>
      <c r="X81" s="66" t="s">
        <v>136</v>
      </c>
      <c r="Y81" s="38">
        <v>1</v>
      </c>
      <c r="Z81" s="4" t="s">
        <v>2</v>
      </c>
      <c r="AA81" s="1">
        <v>2016</v>
      </c>
      <c r="AB81" s="74" t="s">
        <v>793</v>
      </c>
      <c r="AC81" s="75" t="s">
        <v>916</v>
      </c>
    </row>
    <row r="82" spans="1:29" ht="18" customHeight="1">
      <c r="A82" s="7">
        <v>79</v>
      </c>
      <c r="B82" s="55" t="s">
        <v>609</v>
      </c>
      <c r="C82" s="18">
        <v>1</v>
      </c>
      <c r="D82" s="11" t="s">
        <v>2</v>
      </c>
      <c r="E82" s="11">
        <v>2012</v>
      </c>
      <c r="F82" s="67" t="s">
        <v>971</v>
      </c>
      <c r="G82" s="67" t="s">
        <v>975</v>
      </c>
      <c r="I82" s="27">
        <v>79</v>
      </c>
      <c r="J82" s="81" t="s">
        <v>460</v>
      </c>
      <c r="K82" s="19">
        <v>1</v>
      </c>
      <c r="L82" s="45" t="s">
        <v>830</v>
      </c>
      <c r="M82" s="29" t="s">
        <v>914</v>
      </c>
      <c r="N82" s="80" t="s">
        <v>790</v>
      </c>
      <c r="O82" s="80" t="s">
        <v>917</v>
      </c>
      <c r="P82" s="59"/>
      <c r="W82" s="1" t="s">
        <v>293</v>
      </c>
      <c r="X82" s="66" t="s">
        <v>137</v>
      </c>
      <c r="Y82" s="38">
        <v>1</v>
      </c>
      <c r="Z82" s="4" t="s">
        <v>2</v>
      </c>
      <c r="AA82" s="1">
        <v>2016</v>
      </c>
      <c r="AB82" s="74" t="s">
        <v>773</v>
      </c>
      <c r="AC82" s="75" t="s">
        <v>918</v>
      </c>
    </row>
    <row r="83" spans="1:29" ht="18" customHeight="1">
      <c r="A83" s="7">
        <v>80</v>
      </c>
      <c r="B83" s="55" t="s">
        <v>610</v>
      </c>
      <c r="C83" s="18">
        <v>1</v>
      </c>
      <c r="D83" s="7" t="s">
        <v>2</v>
      </c>
      <c r="E83" s="7">
        <v>2012</v>
      </c>
      <c r="F83" s="67" t="s">
        <v>977</v>
      </c>
      <c r="G83" s="67" t="s">
        <v>974</v>
      </c>
      <c r="I83" s="27">
        <v>80</v>
      </c>
      <c r="J83" s="81" t="s">
        <v>461</v>
      </c>
      <c r="K83" s="19">
        <v>1</v>
      </c>
      <c r="L83" s="45" t="s">
        <v>772</v>
      </c>
      <c r="M83" s="34" t="s">
        <v>919</v>
      </c>
      <c r="N83" s="80" t="s">
        <v>755</v>
      </c>
      <c r="O83" s="80" t="s">
        <v>756</v>
      </c>
      <c r="P83" s="59"/>
      <c r="W83" s="1" t="s">
        <v>294</v>
      </c>
      <c r="X83" s="66" t="s">
        <v>138</v>
      </c>
      <c r="Y83" s="38">
        <v>1</v>
      </c>
      <c r="Z83" s="4" t="s">
        <v>2</v>
      </c>
      <c r="AA83" s="1">
        <v>2016</v>
      </c>
      <c r="AB83" s="74" t="s">
        <v>763</v>
      </c>
      <c r="AC83" s="75" t="s">
        <v>764</v>
      </c>
    </row>
    <row r="84" spans="1:29" ht="18" customHeight="1">
      <c r="A84" s="7">
        <v>81</v>
      </c>
      <c r="B84" s="55" t="s">
        <v>611</v>
      </c>
      <c r="C84" s="18">
        <v>1</v>
      </c>
      <c r="D84" s="7" t="s">
        <v>2</v>
      </c>
      <c r="E84" s="7">
        <v>2012</v>
      </c>
      <c r="F84" s="67" t="s">
        <v>984</v>
      </c>
      <c r="G84" s="67" t="s">
        <v>974</v>
      </c>
      <c r="I84" s="27">
        <v>81</v>
      </c>
      <c r="J84" s="81" t="s">
        <v>462</v>
      </c>
      <c r="K84" s="19">
        <v>1</v>
      </c>
      <c r="L84" s="45" t="s">
        <v>830</v>
      </c>
      <c r="M84" s="34" t="s">
        <v>920</v>
      </c>
      <c r="N84" s="80" t="s">
        <v>755</v>
      </c>
      <c r="O84" s="80" t="s">
        <v>766</v>
      </c>
      <c r="P84" s="59"/>
      <c r="W84" s="1" t="s">
        <v>295</v>
      </c>
      <c r="X84" s="66" t="s">
        <v>139</v>
      </c>
      <c r="Y84" s="38">
        <v>1</v>
      </c>
      <c r="Z84" s="3" t="s">
        <v>921</v>
      </c>
      <c r="AA84" s="1">
        <v>2016</v>
      </c>
      <c r="AB84" s="74" t="s">
        <v>768</v>
      </c>
      <c r="AC84" s="75" t="s">
        <v>759</v>
      </c>
    </row>
    <row r="85" spans="1:29" ht="18" customHeight="1">
      <c r="A85" s="7">
        <v>82</v>
      </c>
      <c r="B85" s="55" t="s">
        <v>612</v>
      </c>
      <c r="C85" s="18">
        <v>1</v>
      </c>
      <c r="D85" s="7" t="s">
        <v>2</v>
      </c>
      <c r="E85" s="7">
        <v>2012</v>
      </c>
      <c r="F85" s="67" t="s">
        <v>980</v>
      </c>
      <c r="G85" s="67" t="s">
        <v>974</v>
      </c>
      <c r="I85" s="27">
        <v>82</v>
      </c>
      <c r="J85" s="81" t="s">
        <v>463</v>
      </c>
      <c r="K85" s="19">
        <v>1</v>
      </c>
      <c r="L85" s="8" t="s">
        <v>830</v>
      </c>
      <c r="M85" s="34" t="s">
        <v>920</v>
      </c>
      <c r="N85" s="82" t="s">
        <v>922</v>
      </c>
      <c r="O85" s="80" t="s">
        <v>756</v>
      </c>
      <c r="P85" s="59"/>
      <c r="W85" s="1" t="s">
        <v>296</v>
      </c>
      <c r="X85" s="66" t="s">
        <v>140</v>
      </c>
      <c r="Y85" s="42" t="s">
        <v>1</v>
      </c>
      <c r="Z85" s="2" t="s">
        <v>8</v>
      </c>
      <c r="AA85" s="1">
        <v>2016</v>
      </c>
      <c r="AB85" s="74" t="s">
        <v>815</v>
      </c>
      <c r="AC85" s="75" t="s">
        <v>759</v>
      </c>
    </row>
    <row r="86" spans="1:29" ht="18" customHeight="1">
      <c r="A86" s="7">
        <v>83</v>
      </c>
      <c r="B86" s="55" t="s">
        <v>613</v>
      </c>
      <c r="C86" s="18">
        <v>1</v>
      </c>
      <c r="D86" s="7" t="s">
        <v>2</v>
      </c>
      <c r="E86" s="7">
        <v>2012</v>
      </c>
      <c r="F86" s="67" t="s">
        <v>984</v>
      </c>
      <c r="G86" s="67" t="s">
        <v>974</v>
      </c>
      <c r="I86" s="27">
        <v>83</v>
      </c>
      <c r="J86" s="64" t="s">
        <v>464</v>
      </c>
      <c r="K86" s="24" t="s">
        <v>0</v>
      </c>
      <c r="L86" s="45" t="s">
        <v>8</v>
      </c>
      <c r="M86" s="34" t="s">
        <v>11</v>
      </c>
      <c r="N86" s="83" t="s">
        <v>922</v>
      </c>
      <c r="O86" s="80" t="s">
        <v>764</v>
      </c>
      <c r="P86" s="59"/>
      <c r="W86" s="1" t="s">
        <v>297</v>
      </c>
      <c r="X86" s="66" t="s">
        <v>141</v>
      </c>
      <c r="Y86" s="42" t="s">
        <v>1</v>
      </c>
      <c r="Z86" s="2" t="s">
        <v>8</v>
      </c>
      <c r="AA86" s="1">
        <v>2016</v>
      </c>
      <c r="AB86" s="74" t="s">
        <v>763</v>
      </c>
      <c r="AC86" s="75" t="s">
        <v>759</v>
      </c>
    </row>
    <row r="87" spans="1:29" ht="18" customHeight="1">
      <c r="A87" s="7">
        <v>84</v>
      </c>
      <c r="B87" s="55" t="s">
        <v>518</v>
      </c>
      <c r="C87" s="18">
        <v>1</v>
      </c>
      <c r="D87" s="7" t="s">
        <v>2</v>
      </c>
      <c r="E87" s="7">
        <v>2012</v>
      </c>
      <c r="F87" s="67" t="s">
        <v>971</v>
      </c>
      <c r="G87" s="67" t="s">
        <v>975</v>
      </c>
      <c r="I87" s="27">
        <v>84</v>
      </c>
      <c r="J87" s="64" t="s">
        <v>465</v>
      </c>
      <c r="K87" s="19">
        <v>1</v>
      </c>
      <c r="L87" s="45" t="s">
        <v>830</v>
      </c>
      <c r="M87" s="34" t="s">
        <v>923</v>
      </c>
      <c r="N87" s="83" t="s">
        <v>904</v>
      </c>
      <c r="O87" s="80" t="s">
        <v>759</v>
      </c>
      <c r="P87" s="59"/>
      <c r="W87" s="1" t="s">
        <v>298</v>
      </c>
      <c r="X87" s="66" t="s">
        <v>142</v>
      </c>
      <c r="Y87" s="42" t="s">
        <v>1</v>
      </c>
      <c r="Z87" s="2" t="s">
        <v>8</v>
      </c>
      <c r="AA87" s="1">
        <v>2016</v>
      </c>
      <c r="AB87" s="74" t="s">
        <v>763</v>
      </c>
      <c r="AC87" s="75" t="s">
        <v>764</v>
      </c>
    </row>
    <row r="88" spans="1:29" ht="18" customHeight="1">
      <c r="A88" s="7">
        <v>85</v>
      </c>
      <c r="B88" s="55" t="s">
        <v>614</v>
      </c>
      <c r="C88" s="18">
        <v>1</v>
      </c>
      <c r="D88" s="7" t="s">
        <v>2</v>
      </c>
      <c r="E88" s="7">
        <v>2012</v>
      </c>
      <c r="F88" s="67" t="s">
        <v>984</v>
      </c>
      <c r="G88" s="67" t="s">
        <v>975</v>
      </c>
      <c r="I88" s="27">
        <v>85</v>
      </c>
      <c r="J88" s="64" t="s">
        <v>466</v>
      </c>
      <c r="K88" s="24" t="s">
        <v>924</v>
      </c>
      <c r="L88" s="45" t="s">
        <v>8</v>
      </c>
      <c r="M88" s="34" t="s">
        <v>925</v>
      </c>
      <c r="N88" s="83" t="s">
        <v>803</v>
      </c>
      <c r="O88" s="80" t="s">
        <v>926</v>
      </c>
      <c r="P88" s="59"/>
      <c r="W88" s="1" t="s">
        <v>299</v>
      </c>
      <c r="X88" s="66" t="s">
        <v>143</v>
      </c>
      <c r="Y88" s="42" t="s">
        <v>1</v>
      </c>
      <c r="Z88" s="2" t="s">
        <v>8</v>
      </c>
      <c r="AA88" s="1">
        <v>2016</v>
      </c>
      <c r="AB88" s="74" t="s">
        <v>927</v>
      </c>
      <c r="AC88" s="75" t="s">
        <v>928</v>
      </c>
    </row>
    <row r="89" spans="1:29" ht="18" customHeight="1">
      <c r="A89" s="7">
        <v>86</v>
      </c>
      <c r="B89" s="55" t="s">
        <v>615</v>
      </c>
      <c r="C89" s="18">
        <v>1</v>
      </c>
      <c r="D89" s="7" t="s">
        <v>2</v>
      </c>
      <c r="E89" s="7">
        <v>2012</v>
      </c>
      <c r="F89" s="67" t="s">
        <v>972</v>
      </c>
      <c r="G89" s="67" t="s">
        <v>975</v>
      </c>
      <c r="I89" s="27">
        <v>86</v>
      </c>
      <c r="J89" s="64" t="s">
        <v>467</v>
      </c>
      <c r="K89" s="19">
        <v>1</v>
      </c>
      <c r="L89" s="45" t="s">
        <v>929</v>
      </c>
      <c r="M89" s="34" t="s">
        <v>930</v>
      </c>
      <c r="N89" s="83" t="s">
        <v>931</v>
      </c>
      <c r="O89" s="80" t="s">
        <v>759</v>
      </c>
      <c r="P89" s="59"/>
      <c r="W89" s="1" t="s">
        <v>300</v>
      </c>
      <c r="X89" s="66" t="s">
        <v>144</v>
      </c>
      <c r="Y89" s="38">
        <v>1</v>
      </c>
      <c r="Z89" s="4" t="s">
        <v>2</v>
      </c>
      <c r="AA89" s="1">
        <v>2016</v>
      </c>
      <c r="AB89" s="74" t="s">
        <v>815</v>
      </c>
      <c r="AC89" s="75" t="s">
        <v>759</v>
      </c>
    </row>
    <row r="90" spans="1:29" ht="18" customHeight="1">
      <c r="A90" s="7">
        <v>87</v>
      </c>
      <c r="B90" s="55" t="s">
        <v>616</v>
      </c>
      <c r="C90" s="18">
        <v>1</v>
      </c>
      <c r="D90" s="7" t="s">
        <v>2</v>
      </c>
      <c r="E90" s="7">
        <v>2012</v>
      </c>
      <c r="F90" s="67" t="s">
        <v>985</v>
      </c>
      <c r="G90" s="67" t="s">
        <v>974</v>
      </c>
      <c r="I90" s="27">
        <v>87</v>
      </c>
      <c r="J90" s="64" t="s">
        <v>468</v>
      </c>
      <c r="K90" s="19">
        <v>1</v>
      </c>
      <c r="L90" s="45" t="s">
        <v>8</v>
      </c>
      <c r="M90" s="34" t="s">
        <v>12</v>
      </c>
      <c r="N90" s="83" t="s">
        <v>769</v>
      </c>
      <c r="O90" s="80" t="s">
        <v>932</v>
      </c>
      <c r="P90" s="59"/>
      <c r="W90" s="1" t="s">
        <v>301</v>
      </c>
      <c r="X90" s="66" t="s">
        <v>145</v>
      </c>
      <c r="Y90" s="42" t="s">
        <v>1</v>
      </c>
      <c r="Z90" s="2" t="s">
        <v>8</v>
      </c>
      <c r="AA90" s="1">
        <v>2016</v>
      </c>
      <c r="AB90" s="74" t="s">
        <v>781</v>
      </c>
      <c r="AC90" s="75" t="s">
        <v>933</v>
      </c>
    </row>
    <row r="91" spans="1:29" ht="18" customHeight="1">
      <c r="A91" s="7">
        <v>88</v>
      </c>
      <c r="B91" s="55" t="s">
        <v>617</v>
      </c>
      <c r="C91" s="18">
        <v>1</v>
      </c>
      <c r="D91" s="7" t="s">
        <v>2</v>
      </c>
      <c r="E91" s="7">
        <v>2012</v>
      </c>
      <c r="F91" s="67" t="s">
        <v>984</v>
      </c>
      <c r="G91" s="67" t="s">
        <v>975</v>
      </c>
      <c r="I91" s="27">
        <v>88</v>
      </c>
      <c r="J91" s="64" t="s">
        <v>469</v>
      </c>
      <c r="K91" s="24" t="s">
        <v>924</v>
      </c>
      <c r="L91" s="45" t="s">
        <v>8</v>
      </c>
      <c r="M91" s="34" t="s">
        <v>925</v>
      </c>
      <c r="N91" s="83" t="s">
        <v>769</v>
      </c>
      <c r="O91" s="80" t="s">
        <v>933</v>
      </c>
      <c r="P91" s="59"/>
      <c r="W91" s="1" t="s">
        <v>302</v>
      </c>
      <c r="X91" s="66" t="s">
        <v>146</v>
      </c>
      <c r="Y91" s="42" t="s">
        <v>1</v>
      </c>
      <c r="Z91" s="2" t="s">
        <v>8</v>
      </c>
      <c r="AA91" s="1">
        <v>2016</v>
      </c>
      <c r="AB91" s="74" t="s">
        <v>777</v>
      </c>
      <c r="AC91" s="75" t="s">
        <v>932</v>
      </c>
    </row>
    <row r="92" spans="1:29" ht="18" customHeight="1">
      <c r="A92" s="7">
        <v>89</v>
      </c>
      <c r="B92" s="55" t="s">
        <v>618</v>
      </c>
      <c r="C92" s="18">
        <v>1</v>
      </c>
      <c r="D92" s="7" t="s">
        <v>2</v>
      </c>
      <c r="E92" s="7">
        <v>2012</v>
      </c>
      <c r="F92" s="67" t="s">
        <v>987</v>
      </c>
      <c r="G92" s="67" t="s">
        <v>975</v>
      </c>
      <c r="I92" s="27">
        <v>89</v>
      </c>
      <c r="J92" s="64" t="s">
        <v>470</v>
      </c>
      <c r="K92" s="24" t="s">
        <v>924</v>
      </c>
      <c r="L92" s="45" t="s">
        <v>8</v>
      </c>
      <c r="M92" s="34" t="s">
        <v>925</v>
      </c>
      <c r="N92" s="83" t="s">
        <v>931</v>
      </c>
      <c r="O92" s="80" t="s">
        <v>933</v>
      </c>
      <c r="P92" s="59"/>
      <c r="W92" s="1" t="s">
        <v>303</v>
      </c>
      <c r="X92" s="66" t="s">
        <v>147</v>
      </c>
      <c r="Y92" s="42" t="s">
        <v>1</v>
      </c>
      <c r="Z92" s="2" t="s">
        <v>8</v>
      </c>
      <c r="AA92" s="1">
        <v>2016</v>
      </c>
      <c r="AB92" s="74" t="s">
        <v>763</v>
      </c>
      <c r="AC92" s="75" t="s">
        <v>932</v>
      </c>
    </row>
    <row r="93" spans="1:29" ht="18" customHeight="1">
      <c r="A93" s="7">
        <v>90</v>
      </c>
      <c r="B93" s="55" t="s">
        <v>619</v>
      </c>
      <c r="C93" s="18">
        <v>1</v>
      </c>
      <c r="D93" s="7" t="s">
        <v>2</v>
      </c>
      <c r="E93" s="7">
        <v>2012</v>
      </c>
      <c r="F93" s="67" t="s">
        <v>972</v>
      </c>
      <c r="G93" s="67" t="s">
        <v>975</v>
      </c>
      <c r="I93" s="27">
        <v>90</v>
      </c>
      <c r="J93" s="64" t="s">
        <v>471</v>
      </c>
      <c r="K93" s="24" t="s">
        <v>924</v>
      </c>
      <c r="L93" s="45" t="s">
        <v>8</v>
      </c>
      <c r="M93" s="34" t="s">
        <v>925</v>
      </c>
      <c r="N93" s="83" t="s">
        <v>864</v>
      </c>
      <c r="O93" s="80" t="s">
        <v>933</v>
      </c>
      <c r="P93" s="59"/>
      <c r="W93" s="1" t="s">
        <v>304</v>
      </c>
      <c r="X93" s="66" t="s">
        <v>148</v>
      </c>
      <c r="Y93" s="42" t="s">
        <v>1</v>
      </c>
      <c r="Z93" s="2" t="s">
        <v>8</v>
      </c>
      <c r="AA93" s="1">
        <v>2016</v>
      </c>
      <c r="AB93" s="74" t="s">
        <v>765</v>
      </c>
      <c r="AC93" s="75" t="s">
        <v>933</v>
      </c>
    </row>
    <row r="94" spans="1:29" ht="18" customHeight="1">
      <c r="A94" s="7">
        <v>91</v>
      </c>
      <c r="B94" s="55" t="s">
        <v>620</v>
      </c>
      <c r="C94" s="18">
        <v>1</v>
      </c>
      <c r="D94" s="7" t="s">
        <v>2</v>
      </c>
      <c r="E94" s="7">
        <v>2012</v>
      </c>
      <c r="F94" s="67" t="s">
        <v>972</v>
      </c>
      <c r="G94" s="67" t="s">
        <v>975</v>
      </c>
      <c r="I94" s="27">
        <v>91</v>
      </c>
      <c r="J94" s="64" t="s">
        <v>472</v>
      </c>
      <c r="K94" s="24" t="s">
        <v>924</v>
      </c>
      <c r="L94" s="45" t="s">
        <v>8</v>
      </c>
      <c r="M94" s="34" t="s">
        <v>925</v>
      </c>
      <c r="N94" s="83" t="s">
        <v>792</v>
      </c>
      <c r="O94" s="80" t="s">
        <v>933</v>
      </c>
      <c r="P94" s="59"/>
      <c r="W94" s="1" t="s">
        <v>305</v>
      </c>
      <c r="X94" s="66" t="s">
        <v>149</v>
      </c>
      <c r="Y94" s="38">
        <v>1</v>
      </c>
      <c r="Z94" s="3" t="s">
        <v>921</v>
      </c>
      <c r="AA94" s="1">
        <v>2016</v>
      </c>
      <c r="AB94" s="74" t="s">
        <v>763</v>
      </c>
      <c r="AC94" s="75" t="s">
        <v>932</v>
      </c>
    </row>
    <row r="95" spans="1:29" ht="18" customHeight="1">
      <c r="A95" s="7">
        <v>92</v>
      </c>
      <c r="B95" s="55" t="s">
        <v>621</v>
      </c>
      <c r="C95" s="18">
        <v>1</v>
      </c>
      <c r="D95" s="25" t="s">
        <v>3</v>
      </c>
      <c r="E95" s="7">
        <v>2012</v>
      </c>
      <c r="F95" s="67" t="s">
        <v>987</v>
      </c>
      <c r="G95" s="67" t="s">
        <v>974</v>
      </c>
      <c r="I95" s="27">
        <v>92</v>
      </c>
      <c r="J95" s="64" t="s">
        <v>473</v>
      </c>
      <c r="K95" s="24" t="s">
        <v>924</v>
      </c>
      <c r="L95" s="45" t="s">
        <v>830</v>
      </c>
      <c r="M95" s="34" t="s">
        <v>925</v>
      </c>
      <c r="N95" s="83" t="s">
        <v>934</v>
      </c>
      <c r="O95" s="80" t="s">
        <v>935</v>
      </c>
      <c r="P95" s="59"/>
      <c r="W95" s="1" t="s">
        <v>306</v>
      </c>
      <c r="X95" s="66" t="s">
        <v>150</v>
      </c>
      <c r="Y95" s="42" t="s">
        <v>1</v>
      </c>
      <c r="Z95" s="4" t="s">
        <v>8</v>
      </c>
      <c r="AA95" s="1">
        <v>2016</v>
      </c>
      <c r="AB95" s="74" t="s">
        <v>768</v>
      </c>
      <c r="AC95" s="75" t="s">
        <v>935</v>
      </c>
    </row>
    <row r="96" spans="1:29" ht="18" customHeight="1">
      <c r="A96" s="7">
        <v>93</v>
      </c>
      <c r="B96" s="55" t="s">
        <v>622</v>
      </c>
      <c r="C96" s="18">
        <v>1</v>
      </c>
      <c r="D96" s="25" t="s">
        <v>3</v>
      </c>
      <c r="E96" s="7">
        <v>2012</v>
      </c>
      <c r="F96" s="67" t="s">
        <v>978</v>
      </c>
      <c r="G96" s="67" t="s">
        <v>974</v>
      </c>
      <c r="I96" s="27">
        <v>93</v>
      </c>
      <c r="J96" s="64" t="s">
        <v>474</v>
      </c>
      <c r="K96" s="19">
        <v>1</v>
      </c>
      <c r="L96" s="45" t="s">
        <v>830</v>
      </c>
      <c r="M96" s="34" t="s">
        <v>936</v>
      </c>
      <c r="N96" s="83" t="s">
        <v>793</v>
      </c>
      <c r="O96" s="80" t="s">
        <v>764</v>
      </c>
      <c r="P96" s="59"/>
      <c r="W96" s="1" t="s">
        <v>307</v>
      </c>
      <c r="X96" s="66" t="s">
        <v>151</v>
      </c>
      <c r="Y96" s="42" t="s">
        <v>1</v>
      </c>
      <c r="Z96" s="4" t="s">
        <v>2</v>
      </c>
      <c r="AA96" s="1">
        <v>2016</v>
      </c>
      <c r="AB96" s="74" t="s">
        <v>770</v>
      </c>
      <c r="AC96" s="75" t="s">
        <v>764</v>
      </c>
    </row>
    <row r="97" spans="1:29" ht="18" customHeight="1">
      <c r="A97" s="7">
        <v>94</v>
      </c>
      <c r="B97" s="55" t="s">
        <v>623</v>
      </c>
      <c r="C97" s="18">
        <v>1</v>
      </c>
      <c r="D97" s="25" t="s">
        <v>3</v>
      </c>
      <c r="E97" s="7">
        <v>2012</v>
      </c>
      <c r="F97" s="67" t="s">
        <v>972</v>
      </c>
      <c r="G97" s="67" t="s">
        <v>974</v>
      </c>
      <c r="I97" s="27">
        <v>94</v>
      </c>
      <c r="J97" s="64" t="s">
        <v>475</v>
      </c>
      <c r="K97" s="19">
        <v>1</v>
      </c>
      <c r="L97" s="45" t="s">
        <v>830</v>
      </c>
      <c r="M97" s="34" t="s">
        <v>936</v>
      </c>
      <c r="N97" s="65" t="s">
        <v>802</v>
      </c>
      <c r="O97" s="65" t="s">
        <v>759</v>
      </c>
      <c r="P97" s="59"/>
      <c r="W97" s="1" t="s">
        <v>308</v>
      </c>
      <c r="X97" s="66" t="s">
        <v>152</v>
      </c>
      <c r="Y97" s="38">
        <v>1</v>
      </c>
      <c r="Z97" s="4" t="s">
        <v>2</v>
      </c>
      <c r="AA97" s="1">
        <v>2016</v>
      </c>
      <c r="AB97" s="74" t="s">
        <v>792</v>
      </c>
      <c r="AC97" s="75" t="s">
        <v>759</v>
      </c>
    </row>
    <row r="98" spans="1:29" ht="18" customHeight="1">
      <c r="A98" s="7">
        <v>95</v>
      </c>
      <c r="B98" s="55" t="s">
        <v>624</v>
      </c>
      <c r="C98" s="18">
        <v>1</v>
      </c>
      <c r="D98" s="7" t="s">
        <v>8</v>
      </c>
      <c r="E98" s="7">
        <v>2012</v>
      </c>
      <c r="F98" s="67" t="s">
        <v>980</v>
      </c>
      <c r="G98" s="67" t="s">
        <v>975</v>
      </c>
      <c r="I98" s="27">
        <v>95</v>
      </c>
      <c r="J98" s="64" t="s">
        <v>476</v>
      </c>
      <c r="K98" s="19">
        <v>1</v>
      </c>
      <c r="L98" s="45" t="s">
        <v>830</v>
      </c>
      <c r="M98" s="34" t="s">
        <v>936</v>
      </c>
      <c r="N98" s="65" t="s">
        <v>770</v>
      </c>
      <c r="O98" s="65" t="s">
        <v>913</v>
      </c>
      <c r="P98" s="59"/>
      <c r="W98" s="1" t="s">
        <v>309</v>
      </c>
      <c r="X98" s="66" t="s">
        <v>153</v>
      </c>
      <c r="Y98" s="42" t="s">
        <v>1</v>
      </c>
      <c r="Z98" s="2" t="s">
        <v>8</v>
      </c>
      <c r="AA98" s="1">
        <v>2016</v>
      </c>
      <c r="AB98" s="74" t="s">
        <v>763</v>
      </c>
      <c r="AC98" s="75" t="s">
        <v>853</v>
      </c>
    </row>
    <row r="99" spans="1:29" ht="18" customHeight="1">
      <c r="A99" s="7">
        <v>96</v>
      </c>
      <c r="B99" s="55" t="s">
        <v>625</v>
      </c>
      <c r="C99" s="18">
        <v>1</v>
      </c>
      <c r="D99" s="7" t="s">
        <v>2</v>
      </c>
      <c r="E99" s="7">
        <v>2013</v>
      </c>
      <c r="F99" s="67" t="s">
        <v>987</v>
      </c>
      <c r="G99" s="67" t="s">
        <v>974</v>
      </c>
      <c r="I99" s="27">
        <v>96</v>
      </c>
      <c r="J99" s="64" t="s">
        <v>477</v>
      </c>
      <c r="K99" s="19">
        <v>1</v>
      </c>
      <c r="L99" s="45" t="s">
        <v>830</v>
      </c>
      <c r="M99" s="34" t="s">
        <v>936</v>
      </c>
      <c r="N99" s="65" t="s">
        <v>793</v>
      </c>
      <c r="O99" s="65" t="s">
        <v>913</v>
      </c>
      <c r="P99" s="59"/>
      <c r="W99" s="1" t="s">
        <v>310</v>
      </c>
      <c r="X99" s="66" t="s">
        <v>154</v>
      </c>
      <c r="Y99" s="38">
        <v>1</v>
      </c>
      <c r="Z99" s="4" t="s">
        <v>2</v>
      </c>
      <c r="AA99" s="1">
        <v>2016</v>
      </c>
      <c r="AB99" s="74" t="s">
        <v>768</v>
      </c>
      <c r="AC99" s="75" t="s">
        <v>913</v>
      </c>
    </row>
    <row r="100" spans="1:29" ht="18" customHeight="1">
      <c r="A100" s="7">
        <v>97</v>
      </c>
      <c r="B100" s="55" t="s">
        <v>626</v>
      </c>
      <c r="C100" s="18">
        <v>1</v>
      </c>
      <c r="D100" s="7" t="s">
        <v>2</v>
      </c>
      <c r="E100" s="7">
        <v>2013</v>
      </c>
      <c r="F100" s="67" t="s">
        <v>980</v>
      </c>
      <c r="G100" s="67" t="s">
        <v>974</v>
      </c>
      <c r="I100" s="27">
        <v>97</v>
      </c>
      <c r="J100" s="64" t="s">
        <v>478</v>
      </c>
      <c r="K100" s="19">
        <v>1</v>
      </c>
      <c r="L100" s="45" t="s">
        <v>830</v>
      </c>
      <c r="M100" s="34" t="s">
        <v>936</v>
      </c>
      <c r="N100" s="65" t="s">
        <v>907</v>
      </c>
      <c r="O100" s="80" t="s">
        <v>853</v>
      </c>
      <c r="P100" s="59"/>
      <c r="W100" s="1" t="s">
        <v>311</v>
      </c>
      <c r="X100" s="66" t="s">
        <v>155</v>
      </c>
      <c r="Y100" s="38">
        <v>1</v>
      </c>
      <c r="Z100" s="4" t="s">
        <v>2</v>
      </c>
      <c r="AA100" s="1">
        <v>2016</v>
      </c>
      <c r="AB100" s="74" t="s">
        <v>768</v>
      </c>
      <c r="AC100" s="75" t="s">
        <v>913</v>
      </c>
    </row>
    <row r="101" spans="1:29" ht="18" customHeight="1">
      <c r="A101" s="7">
        <v>98</v>
      </c>
      <c r="B101" s="55" t="s">
        <v>627</v>
      </c>
      <c r="C101" s="18">
        <v>1</v>
      </c>
      <c r="D101" s="7" t="s">
        <v>2</v>
      </c>
      <c r="E101" s="7">
        <v>2013</v>
      </c>
      <c r="F101" s="67" t="s">
        <v>981</v>
      </c>
      <c r="G101" s="67" t="s">
        <v>975</v>
      </c>
      <c r="I101" s="27">
        <v>98</v>
      </c>
      <c r="J101" s="64" t="s">
        <v>479</v>
      </c>
      <c r="K101" s="19">
        <v>1</v>
      </c>
      <c r="L101" s="45" t="s">
        <v>830</v>
      </c>
      <c r="M101" s="34" t="s">
        <v>936</v>
      </c>
      <c r="N101" s="65" t="s">
        <v>937</v>
      </c>
      <c r="O101" s="65" t="s">
        <v>759</v>
      </c>
      <c r="P101" s="59"/>
      <c r="W101" s="1" t="s">
        <v>312</v>
      </c>
      <c r="X101" s="66" t="s">
        <v>156</v>
      </c>
      <c r="Y101" s="42" t="s">
        <v>1</v>
      </c>
      <c r="Z101" s="2" t="s">
        <v>8</v>
      </c>
      <c r="AA101" s="1">
        <v>2016</v>
      </c>
      <c r="AB101" s="74" t="s">
        <v>781</v>
      </c>
      <c r="AC101" s="75" t="s">
        <v>759</v>
      </c>
    </row>
    <row r="102" spans="1:29" ht="18" customHeight="1">
      <c r="A102" s="7">
        <v>99</v>
      </c>
      <c r="B102" s="55" t="s">
        <v>628</v>
      </c>
      <c r="C102" s="18">
        <v>1</v>
      </c>
      <c r="D102" s="7" t="s">
        <v>2</v>
      </c>
      <c r="E102" s="7">
        <v>2013</v>
      </c>
      <c r="F102" s="67" t="s">
        <v>972</v>
      </c>
      <c r="G102" s="67" t="s">
        <v>975</v>
      </c>
      <c r="I102" s="27">
        <v>99</v>
      </c>
      <c r="J102" s="64" t="s">
        <v>480</v>
      </c>
      <c r="K102" s="19">
        <v>1</v>
      </c>
      <c r="L102" s="45" t="s">
        <v>830</v>
      </c>
      <c r="M102" s="34" t="s">
        <v>936</v>
      </c>
      <c r="N102" s="65" t="s">
        <v>778</v>
      </c>
      <c r="O102" s="80" t="s">
        <v>764</v>
      </c>
      <c r="P102" s="59"/>
      <c r="W102" s="1" t="s">
        <v>313</v>
      </c>
      <c r="X102" s="66" t="s">
        <v>157</v>
      </c>
      <c r="Y102" s="38">
        <v>1</v>
      </c>
      <c r="Z102" s="3" t="s">
        <v>921</v>
      </c>
      <c r="AA102" s="1">
        <v>2016</v>
      </c>
      <c r="AB102" s="74" t="s">
        <v>768</v>
      </c>
      <c r="AC102" s="75" t="s">
        <v>764</v>
      </c>
    </row>
    <row r="103" spans="1:29" ht="18" customHeight="1">
      <c r="A103" s="7">
        <v>100</v>
      </c>
      <c r="B103" s="55" t="s">
        <v>629</v>
      </c>
      <c r="C103" s="18">
        <v>1</v>
      </c>
      <c r="D103" s="7" t="s">
        <v>2</v>
      </c>
      <c r="E103" s="7">
        <v>2013</v>
      </c>
      <c r="F103" s="67" t="s">
        <v>981</v>
      </c>
      <c r="G103" s="67" t="s">
        <v>974</v>
      </c>
      <c r="I103" s="27">
        <v>100</v>
      </c>
      <c r="J103" s="64" t="s">
        <v>481</v>
      </c>
      <c r="K103" s="19">
        <v>1</v>
      </c>
      <c r="L103" s="45" t="s">
        <v>9</v>
      </c>
      <c r="M103" s="34" t="s">
        <v>13</v>
      </c>
      <c r="N103" s="65" t="s">
        <v>801</v>
      </c>
      <c r="O103" s="65" t="s">
        <v>938</v>
      </c>
      <c r="P103" s="59"/>
      <c r="W103" s="1" t="s">
        <v>314</v>
      </c>
      <c r="X103" s="66" t="s">
        <v>158</v>
      </c>
      <c r="Y103" s="42" t="s">
        <v>1</v>
      </c>
      <c r="Z103" s="2" t="s">
        <v>8</v>
      </c>
      <c r="AA103" s="1">
        <v>2016</v>
      </c>
      <c r="AB103" s="74" t="s">
        <v>763</v>
      </c>
      <c r="AC103" s="75" t="s">
        <v>938</v>
      </c>
    </row>
    <row r="104" spans="1:29" ht="18" customHeight="1">
      <c r="A104" s="7">
        <v>101</v>
      </c>
      <c r="B104" s="55" t="s">
        <v>630</v>
      </c>
      <c r="C104" s="23" t="s">
        <v>1</v>
      </c>
      <c r="D104" s="7" t="s">
        <v>8</v>
      </c>
      <c r="E104" s="7">
        <v>2013</v>
      </c>
      <c r="F104" s="67" t="s">
        <v>982</v>
      </c>
      <c r="G104" s="67" t="s">
        <v>974</v>
      </c>
      <c r="I104" s="27">
        <v>101</v>
      </c>
      <c r="J104" s="64" t="s">
        <v>482</v>
      </c>
      <c r="K104" s="19">
        <v>1</v>
      </c>
      <c r="L104" s="45" t="s">
        <v>939</v>
      </c>
      <c r="M104" s="34" t="s">
        <v>940</v>
      </c>
      <c r="N104" s="65" t="s">
        <v>941</v>
      </c>
      <c r="O104" s="65" t="s">
        <v>759</v>
      </c>
      <c r="P104" s="59"/>
      <c r="W104" s="1" t="s">
        <v>315</v>
      </c>
      <c r="X104" s="66" t="s">
        <v>159</v>
      </c>
      <c r="Y104" s="42" t="s">
        <v>1</v>
      </c>
      <c r="Z104" s="2" t="s">
        <v>8</v>
      </c>
      <c r="AA104" s="1">
        <v>2016</v>
      </c>
      <c r="AB104" s="74" t="s">
        <v>942</v>
      </c>
      <c r="AC104" s="75" t="s">
        <v>943</v>
      </c>
    </row>
    <row r="105" spans="1:29" ht="18" customHeight="1">
      <c r="A105" s="7">
        <v>102</v>
      </c>
      <c r="B105" s="55" t="s">
        <v>631</v>
      </c>
      <c r="C105" s="23" t="s">
        <v>1</v>
      </c>
      <c r="D105" s="7" t="s">
        <v>8</v>
      </c>
      <c r="E105" s="7">
        <v>2013</v>
      </c>
      <c r="F105" s="67" t="s">
        <v>972</v>
      </c>
      <c r="G105" s="67" t="s">
        <v>974</v>
      </c>
      <c r="I105" s="27">
        <v>102</v>
      </c>
      <c r="J105" s="64" t="s">
        <v>483</v>
      </c>
      <c r="K105" s="30" t="s">
        <v>924</v>
      </c>
      <c r="L105" s="45" t="s">
        <v>8</v>
      </c>
      <c r="M105" s="34" t="s">
        <v>936</v>
      </c>
      <c r="N105" s="65" t="s">
        <v>769</v>
      </c>
      <c r="O105" s="80" t="s">
        <v>943</v>
      </c>
      <c r="P105" s="59"/>
      <c r="W105" s="1" t="s">
        <v>316</v>
      </c>
      <c r="X105" s="66" t="s">
        <v>160</v>
      </c>
      <c r="Y105" s="42" t="s">
        <v>1</v>
      </c>
      <c r="Z105" s="2" t="s">
        <v>8</v>
      </c>
      <c r="AA105" s="1">
        <v>2016</v>
      </c>
      <c r="AB105" s="74" t="s">
        <v>773</v>
      </c>
      <c r="AC105" s="75" t="s">
        <v>943</v>
      </c>
    </row>
    <row r="106" spans="1:29" ht="18" customHeight="1">
      <c r="A106" s="7">
        <v>103</v>
      </c>
      <c r="B106" s="55" t="s">
        <v>632</v>
      </c>
      <c r="C106" s="23" t="s">
        <v>1</v>
      </c>
      <c r="D106" s="7" t="s">
        <v>8</v>
      </c>
      <c r="E106" s="7">
        <v>2013</v>
      </c>
      <c r="F106" s="67" t="s">
        <v>984</v>
      </c>
      <c r="G106" s="67" t="s">
        <v>975</v>
      </c>
      <c r="I106" s="27">
        <v>103</v>
      </c>
      <c r="J106" s="64" t="s">
        <v>484</v>
      </c>
      <c r="K106" s="28">
        <v>1</v>
      </c>
      <c r="L106" s="45" t="s">
        <v>944</v>
      </c>
      <c r="M106" s="34" t="s">
        <v>945</v>
      </c>
      <c r="N106" s="65" t="s">
        <v>773</v>
      </c>
      <c r="O106" s="65" t="s">
        <v>946</v>
      </c>
      <c r="P106" s="59"/>
      <c r="W106" s="1" t="s">
        <v>317</v>
      </c>
      <c r="X106" s="66" t="s">
        <v>161</v>
      </c>
      <c r="Y106" s="38">
        <v>1</v>
      </c>
      <c r="Z106" s="4" t="s">
        <v>2</v>
      </c>
      <c r="AA106" s="1">
        <v>2016</v>
      </c>
      <c r="AB106" s="74" t="s">
        <v>763</v>
      </c>
      <c r="AC106" s="75" t="s">
        <v>946</v>
      </c>
    </row>
    <row r="107" spans="1:29" ht="18" customHeight="1">
      <c r="A107" s="7">
        <v>104</v>
      </c>
      <c r="B107" s="55" t="s">
        <v>633</v>
      </c>
      <c r="C107" s="18">
        <v>1</v>
      </c>
      <c r="D107" s="7" t="s">
        <v>2</v>
      </c>
      <c r="E107" s="7">
        <v>2014</v>
      </c>
      <c r="F107" s="67" t="s">
        <v>987</v>
      </c>
      <c r="G107" s="67" t="s">
        <v>975</v>
      </c>
      <c r="I107" s="27">
        <v>104</v>
      </c>
      <c r="J107" s="64" t="s">
        <v>485</v>
      </c>
      <c r="K107" s="28">
        <v>1</v>
      </c>
      <c r="L107" s="45" t="s">
        <v>947</v>
      </c>
      <c r="M107" s="34" t="s">
        <v>948</v>
      </c>
      <c r="N107" s="65" t="s">
        <v>949</v>
      </c>
      <c r="O107" s="65" t="s">
        <v>946</v>
      </c>
      <c r="P107" s="59"/>
      <c r="W107" s="1" t="s">
        <v>318</v>
      </c>
      <c r="X107" s="66" t="s">
        <v>162</v>
      </c>
      <c r="Y107" s="42" t="s">
        <v>1</v>
      </c>
      <c r="Z107" s="2" t="s">
        <v>8</v>
      </c>
      <c r="AA107" s="1">
        <v>2016</v>
      </c>
      <c r="AB107" s="74" t="s">
        <v>838</v>
      </c>
      <c r="AC107" s="75" t="s">
        <v>946</v>
      </c>
    </row>
    <row r="108" spans="1:29" ht="18" customHeight="1">
      <c r="A108" s="7">
        <v>105</v>
      </c>
      <c r="B108" s="55" t="s">
        <v>634</v>
      </c>
      <c r="C108" s="18">
        <v>1</v>
      </c>
      <c r="D108" s="7" t="s">
        <v>2</v>
      </c>
      <c r="E108" s="7">
        <v>2014</v>
      </c>
      <c r="F108" s="67" t="s">
        <v>971</v>
      </c>
      <c r="G108" s="67" t="s">
        <v>974</v>
      </c>
      <c r="I108" s="27">
        <v>105</v>
      </c>
      <c r="J108" s="64" t="s">
        <v>486</v>
      </c>
      <c r="K108" s="28">
        <v>1</v>
      </c>
      <c r="L108" s="45" t="s">
        <v>9</v>
      </c>
      <c r="M108" s="34" t="s">
        <v>13</v>
      </c>
      <c r="N108" s="65" t="s">
        <v>769</v>
      </c>
      <c r="O108" s="65" t="s">
        <v>946</v>
      </c>
      <c r="P108" s="59"/>
      <c r="W108" s="1" t="s">
        <v>319</v>
      </c>
      <c r="X108" s="66" t="s">
        <v>163</v>
      </c>
      <c r="Y108" s="42" t="s">
        <v>1</v>
      </c>
      <c r="Z108" s="2" t="s">
        <v>8</v>
      </c>
      <c r="AA108" s="1">
        <v>2016</v>
      </c>
      <c r="AB108" s="74" t="s">
        <v>950</v>
      </c>
      <c r="AC108" s="75" t="s">
        <v>943</v>
      </c>
    </row>
    <row r="109" spans="1:29" ht="18" customHeight="1">
      <c r="A109" s="7">
        <v>106</v>
      </c>
      <c r="B109" s="55" t="s">
        <v>635</v>
      </c>
      <c r="C109" s="18">
        <v>1</v>
      </c>
      <c r="D109" s="7" t="s">
        <v>2</v>
      </c>
      <c r="E109" s="7">
        <v>2014</v>
      </c>
      <c r="F109" s="67" t="s">
        <v>984</v>
      </c>
      <c r="G109" s="67" t="s">
        <v>974</v>
      </c>
      <c r="I109" s="27">
        <v>106</v>
      </c>
      <c r="J109" s="64" t="s">
        <v>487</v>
      </c>
      <c r="K109" s="28">
        <v>1</v>
      </c>
      <c r="L109" s="45" t="s">
        <v>9</v>
      </c>
      <c r="M109" s="34" t="s">
        <v>13</v>
      </c>
      <c r="N109" s="65" t="s">
        <v>769</v>
      </c>
      <c r="O109" s="80" t="s">
        <v>943</v>
      </c>
      <c r="P109" s="59"/>
      <c r="W109" s="1" t="s">
        <v>320</v>
      </c>
      <c r="X109" s="66" t="s">
        <v>164</v>
      </c>
      <c r="Y109" s="38">
        <v>1</v>
      </c>
      <c r="Z109" s="4" t="s">
        <v>2</v>
      </c>
      <c r="AA109" s="1">
        <v>2016</v>
      </c>
      <c r="AB109" s="74" t="s">
        <v>768</v>
      </c>
      <c r="AC109" s="75" t="s">
        <v>943</v>
      </c>
    </row>
    <row r="110" spans="1:29" ht="18" customHeight="1">
      <c r="A110" s="7">
        <v>107</v>
      </c>
      <c r="B110" s="55" t="s">
        <v>636</v>
      </c>
      <c r="C110" s="23" t="s">
        <v>1</v>
      </c>
      <c r="D110" s="7" t="s">
        <v>8</v>
      </c>
      <c r="E110" s="7">
        <v>2014</v>
      </c>
      <c r="F110" s="67" t="s">
        <v>982</v>
      </c>
      <c r="G110" s="67" t="s">
        <v>975</v>
      </c>
      <c r="I110" s="27">
        <v>107</v>
      </c>
      <c r="J110" s="64" t="s">
        <v>488</v>
      </c>
      <c r="K110" s="28">
        <v>1</v>
      </c>
      <c r="L110" s="45" t="s">
        <v>9</v>
      </c>
      <c r="M110" s="34" t="s">
        <v>13</v>
      </c>
      <c r="N110" s="82" t="s">
        <v>949</v>
      </c>
      <c r="O110" s="82" t="s">
        <v>951</v>
      </c>
      <c r="P110" s="59"/>
      <c r="W110" s="1" t="s">
        <v>321</v>
      </c>
      <c r="X110" s="66" t="s">
        <v>165</v>
      </c>
      <c r="Y110" s="42" t="s">
        <v>1</v>
      </c>
      <c r="Z110" s="2" t="s">
        <v>8</v>
      </c>
      <c r="AA110" s="1">
        <v>2016</v>
      </c>
      <c r="AB110" s="74" t="s">
        <v>781</v>
      </c>
      <c r="AC110" s="75" t="s">
        <v>943</v>
      </c>
    </row>
    <row r="111" spans="1:29" ht="18" customHeight="1">
      <c r="A111" s="7">
        <v>108</v>
      </c>
      <c r="B111" s="55" t="s">
        <v>637</v>
      </c>
      <c r="C111" s="23" t="s">
        <v>1</v>
      </c>
      <c r="D111" s="7" t="s">
        <v>8</v>
      </c>
      <c r="E111" s="7">
        <v>2014</v>
      </c>
      <c r="F111" s="67" t="s">
        <v>985</v>
      </c>
      <c r="G111" s="67" t="s">
        <v>974</v>
      </c>
      <c r="I111" s="27">
        <v>108</v>
      </c>
      <c r="J111" s="64" t="s">
        <v>489</v>
      </c>
      <c r="K111" s="28">
        <v>1</v>
      </c>
      <c r="L111" s="45" t="s">
        <v>9</v>
      </c>
      <c r="M111" s="34" t="s">
        <v>13</v>
      </c>
      <c r="N111" s="82" t="s">
        <v>790</v>
      </c>
      <c r="O111" s="82" t="s">
        <v>943</v>
      </c>
      <c r="P111" s="59"/>
      <c r="W111" s="1" t="s">
        <v>322</v>
      </c>
      <c r="X111" s="66" t="s">
        <v>166</v>
      </c>
      <c r="Y111" s="38">
        <v>1</v>
      </c>
      <c r="Z111" s="4" t="s">
        <v>2</v>
      </c>
      <c r="AA111" s="1">
        <v>2016</v>
      </c>
      <c r="AB111" s="74" t="s">
        <v>768</v>
      </c>
      <c r="AC111" s="75" t="s">
        <v>943</v>
      </c>
    </row>
    <row r="112" spans="1:29" ht="18" customHeight="1">
      <c r="A112" s="7">
        <v>109</v>
      </c>
      <c r="B112" s="55" t="s">
        <v>519</v>
      </c>
      <c r="C112" s="23" t="s">
        <v>1</v>
      </c>
      <c r="D112" s="7" t="s">
        <v>8</v>
      </c>
      <c r="E112" s="7">
        <v>2014</v>
      </c>
      <c r="F112" s="67" t="s">
        <v>972</v>
      </c>
      <c r="G112" s="67" t="s">
        <v>975</v>
      </c>
      <c r="I112" s="27">
        <v>109</v>
      </c>
      <c r="J112" s="64" t="s">
        <v>490</v>
      </c>
      <c r="K112" s="28">
        <v>1</v>
      </c>
      <c r="L112" s="45" t="s">
        <v>9</v>
      </c>
      <c r="M112" s="34" t="s">
        <v>13</v>
      </c>
      <c r="N112" s="82" t="s">
        <v>769</v>
      </c>
      <c r="O112" s="82" t="s">
        <v>943</v>
      </c>
      <c r="P112" s="59"/>
      <c r="W112" s="1" t="s">
        <v>323</v>
      </c>
      <c r="X112" s="66" t="s">
        <v>167</v>
      </c>
      <c r="Y112" s="38">
        <v>1</v>
      </c>
      <c r="Z112" s="4" t="s">
        <v>2</v>
      </c>
      <c r="AA112" s="1">
        <v>2016</v>
      </c>
      <c r="AB112" s="74" t="s">
        <v>790</v>
      </c>
      <c r="AC112" s="75" t="s">
        <v>946</v>
      </c>
    </row>
    <row r="113" spans="1:29" ht="18" customHeight="1">
      <c r="A113" s="7">
        <v>110</v>
      </c>
      <c r="B113" s="55" t="s">
        <v>638</v>
      </c>
      <c r="C113" s="23" t="s">
        <v>1</v>
      </c>
      <c r="D113" s="7" t="s">
        <v>8</v>
      </c>
      <c r="E113" s="7">
        <v>2014</v>
      </c>
      <c r="F113" s="67" t="s">
        <v>985</v>
      </c>
      <c r="G113" s="67" t="s">
        <v>975</v>
      </c>
      <c r="I113" s="27">
        <v>110</v>
      </c>
      <c r="J113" s="64" t="s">
        <v>491</v>
      </c>
      <c r="K113" s="28">
        <v>1</v>
      </c>
      <c r="L113" s="45" t="s">
        <v>9</v>
      </c>
      <c r="M113" s="35" t="s">
        <v>14</v>
      </c>
      <c r="N113" s="82" t="s">
        <v>769</v>
      </c>
      <c r="O113" s="82" t="s">
        <v>952</v>
      </c>
      <c r="P113" s="59"/>
      <c r="W113" s="1" t="s">
        <v>324</v>
      </c>
      <c r="X113" s="66" t="s">
        <v>168</v>
      </c>
      <c r="Y113" s="38">
        <v>1</v>
      </c>
      <c r="Z113" s="4" t="s">
        <v>2</v>
      </c>
      <c r="AA113" s="1">
        <v>2016</v>
      </c>
      <c r="AB113" s="74" t="s">
        <v>778</v>
      </c>
      <c r="AC113" s="75" t="s">
        <v>759</v>
      </c>
    </row>
    <row r="114" spans="1:29" ht="18" customHeight="1">
      <c r="A114" s="7">
        <v>111</v>
      </c>
      <c r="B114" s="55" t="s">
        <v>639</v>
      </c>
      <c r="C114" s="23" t="s">
        <v>1</v>
      </c>
      <c r="D114" s="7" t="s">
        <v>8</v>
      </c>
      <c r="E114" s="7">
        <v>2014</v>
      </c>
      <c r="F114" s="67" t="s">
        <v>972</v>
      </c>
      <c r="G114" s="67" t="s">
        <v>975</v>
      </c>
      <c r="I114" s="27">
        <v>111</v>
      </c>
      <c r="J114" s="64" t="s">
        <v>492</v>
      </c>
      <c r="K114" s="28">
        <v>1</v>
      </c>
      <c r="L114" s="45" t="s">
        <v>9</v>
      </c>
      <c r="M114" s="35" t="s">
        <v>14</v>
      </c>
      <c r="N114" s="82" t="s">
        <v>793</v>
      </c>
      <c r="O114" s="82" t="s">
        <v>951</v>
      </c>
      <c r="P114" s="59"/>
      <c r="W114" s="1" t="s">
        <v>325</v>
      </c>
      <c r="X114" s="66" t="s">
        <v>169</v>
      </c>
      <c r="Y114" s="38">
        <v>1</v>
      </c>
      <c r="Z114" s="4" t="s">
        <v>2</v>
      </c>
      <c r="AA114" s="1">
        <v>2016</v>
      </c>
      <c r="AB114" s="74" t="s">
        <v>793</v>
      </c>
      <c r="AC114" s="75" t="s">
        <v>953</v>
      </c>
    </row>
    <row r="115" spans="1:29" ht="18" customHeight="1">
      <c r="A115" s="7">
        <v>112</v>
      </c>
      <c r="B115" s="55" t="s">
        <v>640</v>
      </c>
      <c r="C115" s="23" t="s">
        <v>1</v>
      </c>
      <c r="D115" s="7" t="s">
        <v>2</v>
      </c>
      <c r="E115" s="7">
        <v>2015</v>
      </c>
      <c r="F115" s="67" t="s">
        <v>981</v>
      </c>
      <c r="G115" s="67" t="s">
        <v>975</v>
      </c>
      <c r="I115" s="27">
        <v>112</v>
      </c>
      <c r="J115" s="64" t="s">
        <v>493</v>
      </c>
      <c r="K115" s="28">
        <v>1</v>
      </c>
      <c r="L115" s="45" t="s">
        <v>760</v>
      </c>
      <c r="M115" s="35" t="s">
        <v>954</v>
      </c>
      <c r="N115" s="82" t="s">
        <v>778</v>
      </c>
      <c r="O115" s="82" t="s">
        <v>955</v>
      </c>
      <c r="P115" s="59"/>
      <c r="W115" s="1" t="s">
        <v>326</v>
      </c>
      <c r="X115" s="66" t="s">
        <v>170</v>
      </c>
      <c r="Y115" s="42" t="s">
        <v>1</v>
      </c>
      <c r="Z115" s="2" t="s">
        <v>8</v>
      </c>
      <c r="AA115" s="1">
        <v>2016</v>
      </c>
      <c r="AB115" s="74" t="s">
        <v>815</v>
      </c>
      <c r="AC115" s="75" t="s">
        <v>955</v>
      </c>
    </row>
    <row r="116" spans="1:29" ht="18" customHeight="1">
      <c r="A116" s="7">
        <v>113</v>
      </c>
      <c r="B116" s="55" t="s">
        <v>641</v>
      </c>
      <c r="C116" s="23" t="s">
        <v>1</v>
      </c>
      <c r="D116" s="7" t="s">
        <v>2</v>
      </c>
      <c r="E116" s="7">
        <v>2015</v>
      </c>
      <c r="F116" s="67" t="s">
        <v>972</v>
      </c>
      <c r="G116" s="67" t="s">
        <v>974</v>
      </c>
      <c r="I116" s="27">
        <v>113</v>
      </c>
      <c r="J116" s="64" t="s">
        <v>494</v>
      </c>
      <c r="K116" s="30" t="s">
        <v>780</v>
      </c>
      <c r="L116" s="45" t="s">
        <v>8</v>
      </c>
      <c r="M116" s="35" t="s">
        <v>954</v>
      </c>
      <c r="N116" s="82" t="s">
        <v>934</v>
      </c>
      <c r="O116" s="82" t="s">
        <v>889</v>
      </c>
      <c r="P116" s="59"/>
      <c r="W116" s="1" t="s">
        <v>327</v>
      </c>
      <c r="X116" s="66" t="s">
        <v>171</v>
      </c>
      <c r="Y116" s="38">
        <v>1</v>
      </c>
      <c r="Z116" s="4" t="s">
        <v>2</v>
      </c>
      <c r="AA116" s="1">
        <v>2016</v>
      </c>
      <c r="AB116" s="74" t="s">
        <v>815</v>
      </c>
      <c r="AC116" s="75" t="s">
        <v>889</v>
      </c>
    </row>
    <row r="117" spans="1:29" ht="18" customHeight="1">
      <c r="A117" s="7">
        <v>114</v>
      </c>
      <c r="B117" s="55" t="s">
        <v>642</v>
      </c>
      <c r="C117" s="18">
        <v>1</v>
      </c>
      <c r="D117" s="7" t="s">
        <v>2</v>
      </c>
      <c r="E117" s="7">
        <v>2015</v>
      </c>
      <c r="F117" s="67" t="s">
        <v>977</v>
      </c>
      <c r="G117" s="67" t="s">
        <v>974</v>
      </c>
      <c r="I117" s="27">
        <v>114</v>
      </c>
      <c r="J117" s="64" t="s">
        <v>495</v>
      </c>
      <c r="K117" s="30" t="s">
        <v>780</v>
      </c>
      <c r="L117" s="45" t="s">
        <v>8</v>
      </c>
      <c r="M117" s="35" t="s">
        <v>954</v>
      </c>
      <c r="N117" s="82" t="s">
        <v>793</v>
      </c>
      <c r="O117" s="82" t="s">
        <v>951</v>
      </c>
      <c r="P117" s="59"/>
      <c r="W117" s="1" t="s">
        <v>328</v>
      </c>
      <c r="X117" s="66" t="s">
        <v>172</v>
      </c>
      <c r="Y117" s="42" t="s">
        <v>1</v>
      </c>
      <c r="Z117" s="2" t="s">
        <v>8</v>
      </c>
      <c r="AA117" s="1">
        <v>2016</v>
      </c>
      <c r="AB117" s="74" t="s">
        <v>765</v>
      </c>
      <c r="AC117" s="75" t="s">
        <v>767</v>
      </c>
    </row>
    <row r="118" spans="1:29" ht="18" customHeight="1">
      <c r="A118" s="7">
        <v>115</v>
      </c>
      <c r="B118" s="55" t="s">
        <v>643</v>
      </c>
      <c r="C118" s="18">
        <v>1</v>
      </c>
      <c r="D118" s="7" t="s">
        <v>2</v>
      </c>
      <c r="E118" s="7">
        <v>2015</v>
      </c>
      <c r="F118" s="67" t="s">
        <v>979</v>
      </c>
      <c r="G118" s="67" t="s">
        <v>975</v>
      </c>
      <c r="I118" s="27">
        <v>115</v>
      </c>
      <c r="J118" s="64" t="s">
        <v>496</v>
      </c>
      <c r="K118" s="30" t="s">
        <v>780</v>
      </c>
      <c r="L118" s="45" t="s">
        <v>8</v>
      </c>
      <c r="M118" s="35" t="s">
        <v>954</v>
      </c>
      <c r="N118" s="82" t="s">
        <v>833</v>
      </c>
      <c r="O118" s="82" t="s">
        <v>951</v>
      </c>
      <c r="P118" s="59"/>
      <c r="W118" s="1" t="s">
        <v>329</v>
      </c>
      <c r="X118" s="66" t="s">
        <v>173</v>
      </c>
      <c r="Y118" s="38">
        <v>1</v>
      </c>
      <c r="Z118" s="4" t="s">
        <v>2</v>
      </c>
      <c r="AA118" s="1">
        <v>2016</v>
      </c>
      <c r="AB118" s="74" t="s">
        <v>815</v>
      </c>
      <c r="AC118" s="75" t="s">
        <v>843</v>
      </c>
    </row>
    <row r="119" spans="1:29" ht="18" customHeight="1">
      <c r="A119" s="7">
        <v>116</v>
      </c>
      <c r="B119" s="55" t="s">
        <v>644</v>
      </c>
      <c r="C119" s="18">
        <v>1</v>
      </c>
      <c r="D119" s="7" t="s">
        <v>2</v>
      </c>
      <c r="E119" s="7">
        <v>2015</v>
      </c>
      <c r="F119" s="67" t="s">
        <v>978</v>
      </c>
      <c r="G119" s="67" t="s">
        <v>974</v>
      </c>
      <c r="W119" s="1" t="s">
        <v>330</v>
      </c>
      <c r="X119" s="66" t="s">
        <v>174</v>
      </c>
      <c r="Y119" s="38">
        <v>1</v>
      </c>
      <c r="Z119" s="4" t="s">
        <v>2</v>
      </c>
      <c r="AA119" s="1">
        <v>2016</v>
      </c>
      <c r="AB119" s="74" t="s">
        <v>815</v>
      </c>
      <c r="AC119" s="75" t="s">
        <v>843</v>
      </c>
    </row>
    <row r="120" spans="1:29" ht="18" customHeight="1">
      <c r="A120" s="7">
        <v>117</v>
      </c>
      <c r="B120" s="55" t="s">
        <v>645</v>
      </c>
      <c r="C120" s="18">
        <v>1</v>
      </c>
      <c r="D120" s="7" t="s">
        <v>2</v>
      </c>
      <c r="E120" s="7">
        <v>2015</v>
      </c>
      <c r="F120" s="67" t="s">
        <v>971</v>
      </c>
      <c r="G120" s="67" t="s">
        <v>975</v>
      </c>
      <c r="W120" s="1" t="s">
        <v>331</v>
      </c>
      <c r="X120" s="66" t="s">
        <v>175</v>
      </c>
      <c r="Y120" s="38">
        <v>1</v>
      </c>
      <c r="Z120" s="4" t="s">
        <v>2</v>
      </c>
      <c r="AA120" s="1">
        <v>2016</v>
      </c>
      <c r="AB120" s="74" t="s">
        <v>781</v>
      </c>
    </row>
    <row r="121" spans="1:29" ht="18" customHeight="1">
      <c r="A121" s="7">
        <v>118</v>
      </c>
      <c r="B121" s="55" t="s">
        <v>646</v>
      </c>
      <c r="C121" s="18">
        <v>1</v>
      </c>
      <c r="D121" s="7" t="s">
        <v>2</v>
      </c>
      <c r="E121" s="7">
        <v>2015</v>
      </c>
      <c r="F121" s="67" t="s">
        <v>982</v>
      </c>
      <c r="G121" s="67" t="s">
        <v>975</v>
      </c>
      <c r="M121" s="36"/>
      <c r="W121" s="1" t="s">
        <v>332</v>
      </c>
      <c r="X121" s="66" t="s">
        <v>176</v>
      </c>
      <c r="Y121" s="42" t="s">
        <v>1</v>
      </c>
      <c r="Z121" s="2" t="s">
        <v>8</v>
      </c>
      <c r="AA121" s="1">
        <v>2016</v>
      </c>
      <c r="AB121" s="74" t="s">
        <v>763</v>
      </c>
    </row>
    <row r="122" spans="1:29" ht="18" customHeight="1">
      <c r="A122" s="7">
        <v>119</v>
      </c>
      <c r="B122" s="55" t="s">
        <v>647</v>
      </c>
      <c r="C122" s="18">
        <v>1</v>
      </c>
      <c r="D122" s="7" t="s">
        <v>2</v>
      </c>
      <c r="E122" s="7">
        <v>2015</v>
      </c>
      <c r="F122" s="67" t="s">
        <v>984</v>
      </c>
      <c r="G122" s="67" t="s">
        <v>974</v>
      </c>
      <c r="W122" s="1" t="s">
        <v>333</v>
      </c>
      <c r="X122" s="66" t="s">
        <v>177</v>
      </c>
      <c r="Y122" s="38">
        <v>1</v>
      </c>
      <c r="Z122" s="4" t="s">
        <v>2</v>
      </c>
      <c r="AA122" s="1">
        <v>2016</v>
      </c>
      <c r="AB122" s="74" t="s">
        <v>815</v>
      </c>
    </row>
    <row r="123" spans="1:29" ht="18" customHeight="1">
      <c r="A123" s="7">
        <v>120</v>
      </c>
      <c r="B123" s="55" t="s">
        <v>648</v>
      </c>
      <c r="C123" s="18">
        <v>1</v>
      </c>
      <c r="D123" s="7" t="s">
        <v>2</v>
      </c>
      <c r="E123" s="7">
        <v>2015</v>
      </c>
      <c r="F123" s="67" t="s">
        <v>978</v>
      </c>
      <c r="G123" s="67" t="s">
        <v>975</v>
      </c>
      <c r="K123" s="9"/>
      <c r="L123" s="9"/>
      <c r="W123" s="1" t="s">
        <v>334</v>
      </c>
      <c r="X123" s="66" t="s">
        <v>178</v>
      </c>
      <c r="Y123" s="42" t="s">
        <v>1</v>
      </c>
      <c r="Z123" s="2" t="s">
        <v>8</v>
      </c>
      <c r="AA123" s="1">
        <v>2016</v>
      </c>
      <c r="AB123" s="74" t="s">
        <v>758</v>
      </c>
    </row>
    <row r="124" spans="1:29" ht="18" customHeight="1">
      <c r="A124" s="7">
        <v>121</v>
      </c>
      <c r="B124" s="55" t="s">
        <v>649</v>
      </c>
      <c r="C124" s="18">
        <v>1</v>
      </c>
      <c r="D124" s="7" t="s">
        <v>2</v>
      </c>
      <c r="E124" s="7">
        <v>2015</v>
      </c>
      <c r="F124" s="67" t="s">
        <v>984</v>
      </c>
      <c r="G124" s="67" t="s">
        <v>975</v>
      </c>
      <c r="W124" s="1" t="s">
        <v>335</v>
      </c>
      <c r="X124" s="66" t="s">
        <v>179</v>
      </c>
      <c r="Y124" s="40">
        <v>2</v>
      </c>
      <c r="Z124" s="2" t="s">
        <v>8</v>
      </c>
      <c r="AA124" s="1">
        <v>2016</v>
      </c>
      <c r="AB124" s="74" t="s">
        <v>781</v>
      </c>
    </row>
    <row r="125" spans="1:29" ht="18" customHeight="1">
      <c r="A125" s="7">
        <v>122</v>
      </c>
      <c r="B125" s="55" t="s">
        <v>650</v>
      </c>
      <c r="C125" s="18">
        <v>1</v>
      </c>
      <c r="D125" s="7" t="s">
        <v>2</v>
      </c>
      <c r="E125" s="7">
        <v>2015</v>
      </c>
      <c r="F125" s="67" t="s">
        <v>990</v>
      </c>
      <c r="G125" s="67" t="s">
        <v>975</v>
      </c>
      <c r="W125" s="1" t="s">
        <v>336</v>
      </c>
      <c r="X125" s="66" t="s">
        <v>180</v>
      </c>
      <c r="Y125" s="38">
        <v>1</v>
      </c>
      <c r="Z125" s="4" t="s">
        <v>2</v>
      </c>
      <c r="AA125" s="1">
        <v>2016</v>
      </c>
      <c r="AB125" s="74" t="s">
        <v>815</v>
      </c>
    </row>
    <row r="126" spans="1:29" ht="18" customHeight="1">
      <c r="A126" s="7">
        <v>123</v>
      </c>
      <c r="B126" s="55" t="s">
        <v>651</v>
      </c>
      <c r="C126" s="18">
        <v>1</v>
      </c>
      <c r="D126" s="7" t="s">
        <v>2</v>
      </c>
      <c r="E126" s="7">
        <v>2015</v>
      </c>
      <c r="F126" s="67" t="s">
        <v>972</v>
      </c>
      <c r="G126" s="67" t="s">
        <v>974</v>
      </c>
      <c r="W126" s="1" t="s">
        <v>337</v>
      </c>
      <c r="X126" s="66" t="s">
        <v>181</v>
      </c>
      <c r="Y126" s="38">
        <v>1</v>
      </c>
      <c r="Z126" s="4" t="s">
        <v>2</v>
      </c>
      <c r="AA126" s="1">
        <v>2016</v>
      </c>
      <c r="AB126" s="74" t="s">
        <v>765</v>
      </c>
    </row>
    <row r="127" spans="1:29" ht="18" customHeight="1">
      <c r="A127" s="7">
        <v>124</v>
      </c>
      <c r="B127" s="55" t="s">
        <v>652</v>
      </c>
      <c r="C127" s="18">
        <v>1</v>
      </c>
      <c r="D127" s="7" t="s">
        <v>2</v>
      </c>
      <c r="E127" s="7">
        <v>2015</v>
      </c>
      <c r="F127" s="67" t="s">
        <v>985</v>
      </c>
      <c r="G127" s="67" t="s">
        <v>974</v>
      </c>
      <c r="W127" s="1" t="s">
        <v>338</v>
      </c>
      <c r="X127" s="66" t="s">
        <v>182</v>
      </c>
      <c r="Y127" s="39">
        <v>2</v>
      </c>
      <c r="Z127" s="4" t="s">
        <v>2</v>
      </c>
      <c r="AA127" s="1">
        <v>2016</v>
      </c>
      <c r="AB127" s="74" t="s">
        <v>765</v>
      </c>
    </row>
    <row r="128" spans="1:29" ht="18" customHeight="1">
      <c r="A128" s="7">
        <v>125</v>
      </c>
      <c r="B128" s="55" t="s">
        <v>653</v>
      </c>
      <c r="C128" s="18">
        <v>1</v>
      </c>
      <c r="D128" s="7" t="s">
        <v>2</v>
      </c>
      <c r="E128" s="7">
        <v>2015</v>
      </c>
      <c r="F128" s="67" t="s">
        <v>972</v>
      </c>
      <c r="G128" s="67" t="s">
        <v>975</v>
      </c>
      <c r="W128" s="1" t="s">
        <v>339</v>
      </c>
      <c r="X128" s="66" t="s">
        <v>183</v>
      </c>
      <c r="Y128" s="40">
        <v>2</v>
      </c>
      <c r="Z128" s="2" t="s">
        <v>8</v>
      </c>
      <c r="AA128" s="1">
        <v>2016</v>
      </c>
      <c r="AB128" s="74" t="s">
        <v>778</v>
      </c>
    </row>
    <row r="129" spans="1:28" ht="18" customHeight="1">
      <c r="A129" s="7">
        <v>126</v>
      </c>
      <c r="B129" s="55" t="s">
        <v>654</v>
      </c>
      <c r="C129" s="23" t="s">
        <v>1</v>
      </c>
      <c r="D129" s="7" t="s">
        <v>2</v>
      </c>
      <c r="E129" s="7">
        <v>2015</v>
      </c>
      <c r="F129" s="67" t="s">
        <v>977</v>
      </c>
      <c r="G129" s="67" t="s">
        <v>975</v>
      </c>
      <c r="W129" s="1" t="s">
        <v>340</v>
      </c>
      <c r="X129" s="66" t="s">
        <v>184</v>
      </c>
      <c r="Y129" s="38">
        <v>1</v>
      </c>
      <c r="Z129" s="4" t="s">
        <v>2</v>
      </c>
      <c r="AA129" s="1" t="s">
        <v>954</v>
      </c>
      <c r="AB129" s="74" t="s">
        <v>765</v>
      </c>
    </row>
    <row r="130" spans="1:28" ht="18" customHeight="1">
      <c r="A130" s="7">
        <v>127</v>
      </c>
      <c r="B130" s="55" t="s">
        <v>655</v>
      </c>
      <c r="C130" s="18">
        <v>1</v>
      </c>
      <c r="D130" s="7" t="s">
        <v>2</v>
      </c>
      <c r="E130" s="7">
        <v>2015</v>
      </c>
      <c r="F130" s="67" t="s">
        <v>980</v>
      </c>
      <c r="G130" s="67" t="s">
        <v>975</v>
      </c>
      <c r="W130" s="1" t="s">
        <v>341</v>
      </c>
      <c r="X130" s="66" t="s">
        <v>185</v>
      </c>
      <c r="Y130" s="39">
        <v>2</v>
      </c>
      <c r="Z130" s="2" t="s">
        <v>8</v>
      </c>
      <c r="AA130" s="1" t="s">
        <v>954</v>
      </c>
      <c r="AB130" s="74" t="s">
        <v>815</v>
      </c>
    </row>
    <row r="131" spans="1:28" ht="18" customHeight="1">
      <c r="A131" s="7">
        <v>128</v>
      </c>
      <c r="B131" s="55" t="s">
        <v>656</v>
      </c>
      <c r="C131" s="18">
        <v>1</v>
      </c>
      <c r="D131" s="7" t="s">
        <v>2</v>
      </c>
      <c r="E131" s="7">
        <v>2015</v>
      </c>
      <c r="F131" s="67" t="s">
        <v>977</v>
      </c>
      <c r="G131" s="67" t="s">
        <v>974</v>
      </c>
      <c r="W131" s="1" t="s">
        <v>342</v>
      </c>
      <c r="X131" s="66" t="s">
        <v>186</v>
      </c>
      <c r="Y131" s="38">
        <v>1</v>
      </c>
      <c r="Z131" s="4" t="s">
        <v>2</v>
      </c>
      <c r="AA131" s="1" t="s">
        <v>954</v>
      </c>
      <c r="AB131" s="74" t="s">
        <v>763</v>
      </c>
    </row>
    <row r="132" spans="1:28" ht="18" customHeight="1">
      <c r="A132" s="7">
        <v>129</v>
      </c>
      <c r="B132" s="55" t="s">
        <v>657</v>
      </c>
      <c r="C132" s="18">
        <v>1</v>
      </c>
      <c r="D132" s="7" t="s">
        <v>2</v>
      </c>
      <c r="E132" s="7">
        <v>2015</v>
      </c>
      <c r="F132" s="67" t="s">
        <v>986</v>
      </c>
      <c r="G132" s="67" t="s">
        <v>975</v>
      </c>
      <c r="W132" s="1" t="s">
        <v>343</v>
      </c>
      <c r="X132" s="66" t="s">
        <v>187</v>
      </c>
      <c r="Y132" s="41" t="s">
        <v>780</v>
      </c>
      <c r="Z132" s="2" t="s">
        <v>8</v>
      </c>
      <c r="AA132" s="1" t="s">
        <v>954</v>
      </c>
      <c r="AB132" s="74" t="s">
        <v>931</v>
      </c>
    </row>
    <row r="133" spans="1:28" ht="18" customHeight="1">
      <c r="A133" s="7">
        <v>130</v>
      </c>
      <c r="B133" s="55" t="s">
        <v>658</v>
      </c>
      <c r="C133" s="18">
        <v>1</v>
      </c>
      <c r="D133" s="7" t="s">
        <v>2</v>
      </c>
      <c r="E133" s="7">
        <v>2015</v>
      </c>
      <c r="F133" s="67" t="s">
        <v>977</v>
      </c>
      <c r="G133" s="67" t="s">
        <v>975</v>
      </c>
      <c r="W133" s="1" t="s">
        <v>344</v>
      </c>
      <c r="X133" s="66" t="s">
        <v>188</v>
      </c>
      <c r="Y133" s="38">
        <v>1</v>
      </c>
      <c r="Z133" s="3" t="s">
        <v>892</v>
      </c>
      <c r="AA133" s="1" t="s">
        <v>954</v>
      </c>
      <c r="AB133" s="74" t="s">
        <v>765</v>
      </c>
    </row>
    <row r="134" spans="1:28" ht="18" customHeight="1">
      <c r="A134" s="7">
        <v>131</v>
      </c>
      <c r="B134" s="55" t="s">
        <v>659</v>
      </c>
      <c r="C134" s="18">
        <v>1</v>
      </c>
      <c r="D134" s="7" t="s">
        <v>2</v>
      </c>
      <c r="E134" s="7">
        <v>2015</v>
      </c>
      <c r="F134" s="67" t="s">
        <v>991</v>
      </c>
      <c r="G134" s="67" t="s">
        <v>975</v>
      </c>
      <c r="W134" s="1" t="s">
        <v>345</v>
      </c>
      <c r="X134" s="66" t="s">
        <v>189</v>
      </c>
      <c r="Y134" s="41" t="s">
        <v>780</v>
      </c>
      <c r="Z134" s="2" t="s">
        <v>8</v>
      </c>
      <c r="AA134" s="1" t="s">
        <v>954</v>
      </c>
      <c r="AB134" s="74" t="s">
        <v>815</v>
      </c>
    </row>
    <row r="135" spans="1:28" ht="18" customHeight="1">
      <c r="A135" s="7">
        <v>132</v>
      </c>
      <c r="B135" s="55" t="s">
        <v>660</v>
      </c>
      <c r="C135" s="18">
        <v>1</v>
      </c>
      <c r="D135" s="7" t="s">
        <v>2</v>
      </c>
      <c r="E135" s="7">
        <v>2015</v>
      </c>
      <c r="F135" s="67" t="s">
        <v>972</v>
      </c>
      <c r="G135" s="67" t="s">
        <v>975</v>
      </c>
      <c r="W135" s="1" t="s">
        <v>346</v>
      </c>
      <c r="X135" s="66" t="s">
        <v>190</v>
      </c>
      <c r="Y135" s="41" t="s">
        <v>780</v>
      </c>
      <c r="Z135" s="2" t="s">
        <v>8</v>
      </c>
      <c r="AA135" s="1" t="s">
        <v>954</v>
      </c>
      <c r="AB135" s="74" t="s">
        <v>793</v>
      </c>
    </row>
    <row r="136" spans="1:28" ht="18" customHeight="1">
      <c r="A136" s="7">
        <v>133</v>
      </c>
      <c r="B136" s="55" t="s">
        <v>661</v>
      </c>
      <c r="C136" s="18">
        <v>1</v>
      </c>
      <c r="D136" s="7" t="s">
        <v>2</v>
      </c>
      <c r="E136" s="7">
        <v>2015</v>
      </c>
      <c r="F136" s="67" t="s">
        <v>989</v>
      </c>
      <c r="G136" s="67" t="s">
        <v>974</v>
      </c>
      <c r="W136" s="1" t="s">
        <v>347</v>
      </c>
      <c r="X136" s="66" t="s">
        <v>191</v>
      </c>
      <c r="Y136" s="41" t="s">
        <v>780</v>
      </c>
      <c r="Z136" s="2" t="s">
        <v>8</v>
      </c>
      <c r="AA136" s="1" t="s">
        <v>954</v>
      </c>
      <c r="AB136" s="74" t="s">
        <v>956</v>
      </c>
    </row>
    <row r="137" spans="1:28" ht="18" customHeight="1">
      <c r="A137" s="7">
        <v>134</v>
      </c>
      <c r="B137" s="55" t="s">
        <v>662</v>
      </c>
      <c r="C137" s="18">
        <v>1</v>
      </c>
      <c r="D137" s="7" t="s">
        <v>2</v>
      </c>
      <c r="E137" s="7">
        <v>2015</v>
      </c>
      <c r="F137" s="67" t="s">
        <v>978</v>
      </c>
      <c r="G137" s="67" t="s">
        <v>976</v>
      </c>
      <c r="W137" s="1" t="s">
        <v>348</v>
      </c>
      <c r="X137" s="66" t="s">
        <v>192</v>
      </c>
      <c r="Y137" s="38">
        <v>1</v>
      </c>
      <c r="Z137" s="4" t="s">
        <v>2</v>
      </c>
      <c r="AA137" s="1" t="s">
        <v>954</v>
      </c>
      <c r="AB137" s="74" t="s">
        <v>792</v>
      </c>
    </row>
    <row r="138" spans="1:28" ht="18" customHeight="1">
      <c r="A138" s="7">
        <v>135</v>
      </c>
      <c r="B138" s="55" t="s">
        <v>663</v>
      </c>
      <c r="C138" s="18">
        <v>1</v>
      </c>
      <c r="D138" s="7" t="s">
        <v>2</v>
      </c>
      <c r="E138" s="7">
        <v>2015</v>
      </c>
      <c r="F138" s="67" t="s">
        <v>982</v>
      </c>
      <c r="G138" s="67" t="s">
        <v>975</v>
      </c>
      <c r="W138" s="1" t="s">
        <v>349</v>
      </c>
      <c r="X138" s="66" t="s">
        <v>193</v>
      </c>
      <c r="Y138" s="39">
        <v>2</v>
      </c>
      <c r="Z138" s="2" t="s">
        <v>8</v>
      </c>
      <c r="AA138" s="1" t="s">
        <v>954</v>
      </c>
      <c r="AB138" s="74" t="s">
        <v>765</v>
      </c>
    </row>
    <row r="139" spans="1:28" ht="18" customHeight="1">
      <c r="A139" s="7">
        <v>136</v>
      </c>
      <c r="B139" s="55" t="s">
        <v>664</v>
      </c>
      <c r="C139" s="18">
        <v>1</v>
      </c>
      <c r="D139" s="7" t="s">
        <v>2</v>
      </c>
      <c r="E139" s="7">
        <v>2015</v>
      </c>
      <c r="F139" s="67" t="s">
        <v>972</v>
      </c>
      <c r="G139" s="67" t="s">
        <v>974</v>
      </c>
      <c r="W139" s="1" t="s">
        <v>350</v>
      </c>
      <c r="X139" s="66" t="s">
        <v>194</v>
      </c>
      <c r="Y139" s="41" t="s">
        <v>780</v>
      </c>
      <c r="Z139" s="2" t="s">
        <v>8</v>
      </c>
      <c r="AA139" s="1" t="s">
        <v>954</v>
      </c>
      <c r="AB139" s="74" t="s">
        <v>956</v>
      </c>
    </row>
    <row r="140" spans="1:28" ht="18" customHeight="1">
      <c r="A140" s="7">
        <v>137</v>
      </c>
      <c r="B140" s="55" t="s">
        <v>665</v>
      </c>
      <c r="C140" s="18">
        <v>1</v>
      </c>
      <c r="D140" s="7" t="s">
        <v>2</v>
      </c>
      <c r="E140" s="7">
        <v>2015</v>
      </c>
      <c r="F140" s="67" t="s">
        <v>980</v>
      </c>
      <c r="G140" s="67" t="s">
        <v>975</v>
      </c>
      <c r="W140" s="1" t="s">
        <v>351</v>
      </c>
      <c r="X140" s="66" t="s">
        <v>195</v>
      </c>
      <c r="Y140" s="39">
        <v>2</v>
      </c>
      <c r="Z140" s="2" t="s">
        <v>8</v>
      </c>
      <c r="AA140" s="1" t="s">
        <v>954</v>
      </c>
      <c r="AB140" s="74" t="s">
        <v>949</v>
      </c>
    </row>
    <row r="141" spans="1:28" ht="18" customHeight="1">
      <c r="A141" s="7">
        <v>138</v>
      </c>
      <c r="B141" s="55" t="s">
        <v>666</v>
      </c>
      <c r="C141" s="20">
        <v>2</v>
      </c>
      <c r="D141" s="7" t="s">
        <v>8</v>
      </c>
      <c r="E141" s="7">
        <v>2015</v>
      </c>
      <c r="F141" s="67" t="s">
        <v>972</v>
      </c>
      <c r="G141" s="67" t="s">
        <v>975</v>
      </c>
      <c r="W141" s="1" t="s">
        <v>352</v>
      </c>
      <c r="X141" s="66" t="s">
        <v>196</v>
      </c>
      <c r="Y141" s="41" t="s">
        <v>780</v>
      </c>
      <c r="Z141" s="2" t="s">
        <v>8</v>
      </c>
      <c r="AA141" s="1" t="s">
        <v>954</v>
      </c>
      <c r="AB141" s="74" t="s">
        <v>765</v>
      </c>
    </row>
    <row r="142" spans="1:28" ht="18" customHeight="1">
      <c r="A142" s="7">
        <v>139</v>
      </c>
      <c r="B142" s="55" t="s">
        <v>667</v>
      </c>
      <c r="C142" s="23" t="s">
        <v>1</v>
      </c>
      <c r="D142" s="7" t="s">
        <v>8</v>
      </c>
      <c r="E142" s="7">
        <v>2015</v>
      </c>
      <c r="F142" s="67" t="s">
        <v>984</v>
      </c>
      <c r="G142" s="67" t="s">
        <v>974</v>
      </c>
      <c r="W142" s="1" t="s">
        <v>353</v>
      </c>
      <c r="X142" s="66" t="s">
        <v>197</v>
      </c>
      <c r="Y142" s="38">
        <v>1</v>
      </c>
      <c r="Z142" s="4" t="s">
        <v>2</v>
      </c>
      <c r="AA142" s="1" t="s">
        <v>954</v>
      </c>
      <c r="AB142" s="74" t="s">
        <v>956</v>
      </c>
    </row>
    <row r="143" spans="1:28" ht="18" customHeight="1">
      <c r="A143" s="7">
        <v>140</v>
      </c>
      <c r="B143" s="55" t="s">
        <v>668</v>
      </c>
      <c r="C143" s="20">
        <v>2</v>
      </c>
      <c r="D143" s="7" t="s">
        <v>8</v>
      </c>
      <c r="E143" s="7">
        <v>2015</v>
      </c>
      <c r="F143" s="67" t="s">
        <v>977</v>
      </c>
      <c r="G143" s="67" t="s">
        <v>975</v>
      </c>
      <c r="W143" s="1" t="s">
        <v>354</v>
      </c>
      <c r="X143" s="66" t="s">
        <v>198</v>
      </c>
      <c r="Y143" s="41" t="s">
        <v>780</v>
      </c>
      <c r="Z143" s="6" t="s">
        <v>8</v>
      </c>
      <c r="AA143" s="1" t="s">
        <v>954</v>
      </c>
      <c r="AB143" s="74" t="s">
        <v>956</v>
      </c>
    </row>
    <row r="144" spans="1:28" ht="18" customHeight="1">
      <c r="A144" s="7">
        <v>141</v>
      </c>
      <c r="B144" s="55" t="s">
        <v>669</v>
      </c>
      <c r="C144" s="23" t="s">
        <v>1</v>
      </c>
      <c r="D144" s="7" t="s">
        <v>8</v>
      </c>
      <c r="E144" s="7">
        <v>2015</v>
      </c>
      <c r="F144" s="67" t="s">
        <v>972</v>
      </c>
      <c r="G144" s="67" t="s">
        <v>974</v>
      </c>
      <c r="W144" s="1" t="s">
        <v>355</v>
      </c>
      <c r="X144" s="66" t="s">
        <v>199</v>
      </c>
      <c r="Y144" s="41" t="s">
        <v>780</v>
      </c>
      <c r="Z144" s="6" t="s">
        <v>8</v>
      </c>
      <c r="AA144" s="1" t="s">
        <v>954</v>
      </c>
      <c r="AB144" s="74" t="s">
        <v>956</v>
      </c>
    </row>
    <row r="145" spans="1:28" ht="18" customHeight="1">
      <c r="A145" s="7">
        <v>142</v>
      </c>
      <c r="B145" s="55" t="s">
        <v>670</v>
      </c>
      <c r="C145" s="23" t="s">
        <v>1</v>
      </c>
      <c r="D145" s="7" t="s">
        <v>8</v>
      </c>
      <c r="E145" s="7">
        <v>2015</v>
      </c>
      <c r="F145" s="67" t="s">
        <v>984</v>
      </c>
      <c r="G145" s="67" t="s">
        <v>974</v>
      </c>
      <c r="W145" s="1" t="s">
        <v>356</v>
      </c>
      <c r="X145" s="66" t="s">
        <v>200</v>
      </c>
      <c r="Y145" s="41" t="s">
        <v>780</v>
      </c>
      <c r="Z145" s="6" t="s">
        <v>8</v>
      </c>
      <c r="AA145" s="1" t="s">
        <v>954</v>
      </c>
      <c r="AB145" s="74" t="s">
        <v>773</v>
      </c>
    </row>
    <row r="146" spans="1:28" ht="18" customHeight="1">
      <c r="A146" s="7">
        <v>143</v>
      </c>
      <c r="B146" s="55" t="s">
        <v>671</v>
      </c>
      <c r="C146" s="18">
        <v>1</v>
      </c>
      <c r="D146" s="7" t="s">
        <v>8</v>
      </c>
      <c r="E146" s="7">
        <v>2015</v>
      </c>
      <c r="F146" s="67" t="s">
        <v>982</v>
      </c>
      <c r="G146" s="67" t="s">
        <v>974</v>
      </c>
      <c r="W146" s="1" t="s">
        <v>357</v>
      </c>
      <c r="X146" s="66" t="s">
        <v>201</v>
      </c>
      <c r="Y146" s="38">
        <v>1</v>
      </c>
      <c r="Z146" s="4" t="s">
        <v>2</v>
      </c>
      <c r="AA146" s="1" t="s">
        <v>954</v>
      </c>
      <c r="AB146" s="74" t="s">
        <v>778</v>
      </c>
    </row>
    <row r="147" spans="1:28" ht="18" customHeight="1">
      <c r="A147" s="7">
        <v>144</v>
      </c>
      <c r="B147" s="55" t="s">
        <v>672</v>
      </c>
      <c r="C147" s="18">
        <v>1</v>
      </c>
      <c r="D147" s="7" t="s">
        <v>8</v>
      </c>
      <c r="E147" s="7">
        <v>2015</v>
      </c>
      <c r="F147" s="67" t="s">
        <v>985</v>
      </c>
      <c r="G147" s="67" t="s">
        <v>974</v>
      </c>
      <c r="W147" s="1" t="s">
        <v>358</v>
      </c>
      <c r="X147" s="66" t="s">
        <v>202</v>
      </c>
      <c r="Y147" s="41" t="s">
        <v>780</v>
      </c>
      <c r="Z147" s="6" t="s">
        <v>8</v>
      </c>
      <c r="AA147" s="1" t="s">
        <v>954</v>
      </c>
      <c r="AB147" s="74" t="s">
        <v>777</v>
      </c>
    </row>
    <row r="148" spans="1:28" ht="18" customHeight="1">
      <c r="A148" s="7">
        <v>145</v>
      </c>
      <c r="B148" s="55" t="s">
        <v>673</v>
      </c>
      <c r="C148" s="18">
        <v>1</v>
      </c>
      <c r="D148" s="7" t="s">
        <v>8</v>
      </c>
      <c r="E148" s="7">
        <v>2015</v>
      </c>
      <c r="F148" s="67" t="s">
        <v>985</v>
      </c>
      <c r="G148" s="67" t="s">
        <v>974</v>
      </c>
      <c r="W148" s="1" t="s">
        <v>359</v>
      </c>
      <c r="X148" s="66" t="s">
        <v>203</v>
      </c>
      <c r="Y148" s="41" t="s">
        <v>780</v>
      </c>
      <c r="Z148" s="6" t="s">
        <v>8</v>
      </c>
      <c r="AA148" s="1" t="s">
        <v>954</v>
      </c>
      <c r="AB148" s="74" t="s">
        <v>833</v>
      </c>
    </row>
    <row r="149" spans="1:28" ht="18" customHeight="1">
      <c r="A149" s="7">
        <v>146</v>
      </c>
      <c r="B149" s="55" t="s">
        <v>674</v>
      </c>
      <c r="C149" s="20">
        <v>2</v>
      </c>
      <c r="D149" s="7" t="s">
        <v>8</v>
      </c>
      <c r="E149" s="7">
        <v>2015</v>
      </c>
      <c r="F149" s="67" t="s">
        <v>980</v>
      </c>
      <c r="G149" s="67" t="s">
        <v>974</v>
      </c>
      <c r="W149" s="1" t="s">
        <v>360</v>
      </c>
      <c r="X149" s="66" t="s">
        <v>204</v>
      </c>
      <c r="Y149" s="38">
        <v>1</v>
      </c>
      <c r="Z149" s="4" t="s">
        <v>2</v>
      </c>
      <c r="AA149" s="1" t="s">
        <v>954</v>
      </c>
      <c r="AB149" s="74" t="s">
        <v>956</v>
      </c>
    </row>
    <row r="150" spans="1:28" ht="18" customHeight="1">
      <c r="A150" s="7">
        <v>147</v>
      </c>
      <c r="B150" s="55" t="s">
        <v>675</v>
      </c>
      <c r="C150" s="20">
        <v>2</v>
      </c>
      <c r="D150" s="7" t="s">
        <v>8</v>
      </c>
      <c r="E150" s="7">
        <v>2015</v>
      </c>
      <c r="F150" s="67" t="s">
        <v>972</v>
      </c>
      <c r="G150" s="67" t="s">
        <v>975</v>
      </c>
      <c r="W150" s="1" t="s">
        <v>361</v>
      </c>
      <c r="X150" s="66" t="s">
        <v>205</v>
      </c>
      <c r="Y150" s="41" t="s">
        <v>780</v>
      </c>
      <c r="Z150" s="4" t="s">
        <v>8</v>
      </c>
      <c r="AA150" s="1" t="s">
        <v>954</v>
      </c>
      <c r="AB150" s="74" t="s">
        <v>833</v>
      </c>
    </row>
    <row r="151" spans="1:28" ht="18" customHeight="1">
      <c r="A151" s="7">
        <v>148</v>
      </c>
      <c r="B151" s="55" t="s">
        <v>676</v>
      </c>
      <c r="C151" s="20">
        <v>2</v>
      </c>
      <c r="D151" s="7" t="s">
        <v>8</v>
      </c>
      <c r="E151" s="7">
        <v>2015</v>
      </c>
      <c r="F151" s="67" t="s">
        <v>972</v>
      </c>
      <c r="G151" s="67" t="s">
        <v>974</v>
      </c>
      <c r="W151" s="1" t="s">
        <v>362</v>
      </c>
      <c r="X151" s="66" t="s">
        <v>206</v>
      </c>
      <c r="Y151" s="41" t="s">
        <v>780</v>
      </c>
      <c r="Z151" s="6" t="s">
        <v>8</v>
      </c>
      <c r="AA151" s="1" t="s">
        <v>954</v>
      </c>
      <c r="AB151" s="74" t="s">
        <v>777</v>
      </c>
    </row>
    <row r="152" spans="1:28" ht="18" customHeight="1">
      <c r="A152" s="7">
        <v>149</v>
      </c>
      <c r="B152" s="55" t="s">
        <v>677</v>
      </c>
      <c r="C152" s="20">
        <v>2</v>
      </c>
      <c r="D152" s="7" t="s">
        <v>8</v>
      </c>
      <c r="E152" s="7">
        <v>2015</v>
      </c>
      <c r="F152" s="67" t="s">
        <v>972</v>
      </c>
      <c r="G152" s="67" t="s">
        <v>974</v>
      </c>
      <c r="W152" s="1" t="s">
        <v>363</v>
      </c>
      <c r="X152" s="66" t="s">
        <v>207</v>
      </c>
      <c r="Y152" s="41" t="s">
        <v>780</v>
      </c>
      <c r="Z152" s="6" t="s">
        <v>8</v>
      </c>
      <c r="AA152" s="1" t="s">
        <v>954</v>
      </c>
      <c r="AB152" s="74" t="s">
        <v>773</v>
      </c>
    </row>
    <row r="153" spans="1:28" ht="18" customHeight="1">
      <c r="A153" s="7">
        <v>150</v>
      </c>
      <c r="B153" s="55" t="s">
        <v>678</v>
      </c>
      <c r="C153" s="18">
        <v>1</v>
      </c>
      <c r="D153" s="7" t="s">
        <v>8</v>
      </c>
      <c r="E153" s="7">
        <v>2015</v>
      </c>
      <c r="F153" s="67" t="s">
        <v>982</v>
      </c>
      <c r="G153" s="67" t="s">
        <v>975</v>
      </c>
      <c r="W153" s="1" t="s">
        <v>364</v>
      </c>
      <c r="X153" s="66" t="s">
        <v>208</v>
      </c>
      <c r="Y153" s="38">
        <v>1</v>
      </c>
      <c r="Z153" s="4" t="s">
        <v>2</v>
      </c>
      <c r="AA153" s="1" t="s">
        <v>954</v>
      </c>
      <c r="AB153" s="74" t="s">
        <v>777</v>
      </c>
    </row>
    <row r="154" spans="1:28" ht="18" customHeight="1">
      <c r="A154" s="7">
        <v>151</v>
      </c>
      <c r="B154" s="55" t="s">
        <v>679</v>
      </c>
      <c r="C154" s="18">
        <v>1</v>
      </c>
      <c r="D154" s="7" t="s">
        <v>8</v>
      </c>
      <c r="E154" s="7">
        <v>2015</v>
      </c>
      <c r="F154" s="67" t="s">
        <v>980</v>
      </c>
      <c r="G154" s="67" t="s">
        <v>975</v>
      </c>
      <c r="W154" s="1" t="s">
        <v>365</v>
      </c>
      <c r="X154" s="66" t="s">
        <v>209</v>
      </c>
      <c r="Y154" s="38">
        <v>1</v>
      </c>
      <c r="Z154" s="4" t="s">
        <v>2</v>
      </c>
      <c r="AA154" s="1" t="s">
        <v>954</v>
      </c>
      <c r="AB154" s="74" t="s">
        <v>833</v>
      </c>
    </row>
    <row r="155" spans="1:28" ht="18" customHeight="1">
      <c r="A155" s="7">
        <v>152</v>
      </c>
      <c r="B155" s="55" t="s">
        <v>680</v>
      </c>
      <c r="C155" s="23" t="s">
        <v>1</v>
      </c>
      <c r="D155" s="7" t="s">
        <v>8</v>
      </c>
      <c r="E155" s="7">
        <v>2015</v>
      </c>
      <c r="F155" s="67" t="s">
        <v>977</v>
      </c>
      <c r="G155" s="67" t="s">
        <v>974</v>
      </c>
      <c r="W155" s="1" t="s">
        <v>366</v>
      </c>
      <c r="X155" s="66" t="s">
        <v>210</v>
      </c>
      <c r="Y155" s="38">
        <v>1</v>
      </c>
      <c r="Z155" s="4" t="s">
        <v>2</v>
      </c>
      <c r="AA155" s="1" t="s">
        <v>954</v>
      </c>
      <c r="AB155" s="74" t="s">
        <v>768</v>
      </c>
    </row>
    <row r="156" spans="1:28" ht="18" customHeight="1">
      <c r="A156" s="7">
        <v>153</v>
      </c>
      <c r="B156" s="55" t="s">
        <v>681</v>
      </c>
      <c r="C156" s="23" t="s">
        <v>1</v>
      </c>
      <c r="D156" s="7" t="s">
        <v>8</v>
      </c>
      <c r="E156" s="7">
        <v>2015</v>
      </c>
      <c r="F156" s="67" t="s">
        <v>977</v>
      </c>
      <c r="G156" s="67" t="s">
        <v>974</v>
      </c>
      <c r="W156" s="1" t="s">
        <v>367</v>
      </c>
      <c r="X156" s="66" t="s">
        <v>211</v>
      </c>
      <c r="Y156" s="41" t="s">
        <v>780</v>
      </c>
      <c r="Z156" s="6" t="s">
        <v>8</v>
      </c>
      <c r="AA156" s="1" t="s">
        <v>957</v>
      </c>
      <c r="AB156" s="74" t="s">
        <v>956</v>
      </c>
    </row>
    <row r="157" spans="1:28" ht="18" customHeight="1">
      <c r="A157" s="7">
        <v>154</v>
      </c>
      <c r="B157" s="55" t="s">
        <v>682</v>
      </c>
      <c r="C157" s="23" t="s">
        <v>1</v>
      </c>
      <c r="D157" s="7" t="s">
        <v>8</v>
      </c>
      <c r="E157" s="7">
        <v>2015</v>
      </c>
      <c r="F157" s="67" t="s">
        <v>972</v>
      </c>
      <c r="G157" s="67" t="s">
        <v>974</v>
      </c>
      <c r="W157" s="1" t="s">
        <v>368</v>
      </c>
      <c r="X157" s="66" t="s">
        <v>958</v>
      </c>
      <c r="Y157" s="41" t="s">
        <v>780</v>
      </c>
      <c r="Z157" s="6" t="s">
        <v>8</v>
      </c>
      <c r="AA157" s="1" t="s">
        <v>957</v>
      </c>
      <c r="AB157" s="74" t="s">
        <v>793</v>
      </c>
    </row>
    <row r="158" spans="1:28" ht="18" customHeight="1">
      <c r="A158" s="7">
        <v>155</v>
      </c>
      <c r="B158" s="55" t="s">
        <v>683</v>
      </c>
      <c r="C158" s="23" t="s">
        <v>1</v>
      </c>
      <c r="D158" s="7" t="s">
        <v>8</v>
      </c>
      <c r="E158" s="7">
        <v>2015</v>
      </c>
      <c r="F158" s="67" t="s">
        <v>985</v>
      </c>
      <c r="G158" s="67" t="s">
        <v>974</v>
      </c>
      <c r="W158" s="1" t="s">
        <v>369</v>
      </c>
      <c r="X158" s="66" t="s">
        <v>212</v>
      </c>
      <c r="Y158" s="40">
        <v>2</v>
      </c>
      <c r="Z158" s="2" t="s">
        <v>8</v>
      </c>
      <c r="AA158" s="1" t="s">
        <v>957</v>
      </c>
      <c r="AB158" s="76" t="s">
        <v>956</v>
      </c>
    </row>
    <row r="159" spans="1:28" ht="18" customHeight="1">
      <c r="A159" s="7">
        <v>156</v>
      </c>
      <c r="B159" s="55" t="s">
        <v>684</v>
      </c>
      <c r="C159" s="23" t="s">
        <v>1</v>
      </c>
      <c r="D159" s="7" t="s">
        <v>8</v>
      </c>
      <c r="E159" s="7">
        <v>2015</v>
      </c>
      <c r="F159" s="67" t="s">
        <v>972</v>
      </c>
      <c r="G159" s="67" t="s">
        <v>975</v>
      </c>
      <c r="W159" s="1" t="s">
        <v>370</v>
      </c>
      <c r="X159" s="66" t="s">
        <v>213</v>
      </c>
      <c r="Y159" s="40">
        <v>2</v>
      </c>
      <c r="Z159" s="2" t="s">
        <v>8</v>
      </c>
      <c r="AA159" s="1" t="s">
        <v>957</v>
      </c>
      <c r="AB159" s="76" t="s">
        <v>959</v>
      </c>
    </row>
    <row r="160" spans="1:28" ht="18" customHeight="1">
      <c r="A160" s="7">
        <v>157</v>
      </c>
      <c r="B160" s="55" t="s">
        <v>685</v>
      </c>
      <c r="C160" s="23" t="s">
        <v>1</v>
      </c>
      <c r="D160" s="7" t="s">
        <v>8</v>
      </c>
      <c r="E160" s="7">
        <v>2015</v>
      </c>
      <c r="F160" s="67" t="s">
        <v>977</v>
      </c>
      <c r="G160" s="67" t="s">
        <v>974</v>
      </c>
      <c r="W160" s="1" t="s">
        <v>371</v>
      </c>
      <c r="X160" s="66" t="s">
        <v>214</v>
      </c>
      <c r="Y160" s="40">
        <v>2</v>
      </c>
      <c r="Z160" s="2" t="s">
        <v>8</v>
      </c>
      <c r="AA160" s="1" t="s">
        <v>957</v>
      </c>
      <c r="AB160" s="76" t="s">
        <v>960</v>
      </c>
    </row>
    <row r="161" spans="1:28" ht="18" customHeight="1">
      <c r="A161" s="7">
        <v>158</v>
      </c>
      <c r="B161" s="55" t="s">
        <v>686</v>
      </c>
      <c r="C161" s="18">
        <v>1</v>
      </c>
      <c r="D161" s="7" t="s">
        <v>8</v>
      </c>
      <c r="E161" s="7">
        <v>2015</v>
      </c>
      <c r="F161" s="67" t="s">
        <v>982</v>
      </c>
      <c r="G161" s="67" t="s">
        <v>975</v>
      </c>
      <c r="W161" s="1" t="s">
        <v>372</v>
      </c>
      <c r="X161" s="66" t="s">
        <v>215</v>
      </c>
      <c r="Y161" s="40">
        <v>2</v>
      </c>
      <c r="Z161" s="2" t="s">
        <v>8</v>
      </c>
      <c r="AA161" s="1" t="s">
        <v>957</v>
      </c>
      <c r="AB161" s="76" t="s">
        <v>956</v>
      </c>
    </row>
    <row r="162" spans="1:28" ht="18" customHeight="1">
      <c r="A162" s="7">
        <v>159</v>
      </c>
      <c r="B162" s="55" t="s">
        <v>687</v>
      </c>
      <c r="C162" s="18">
        <v>1</v>
      </c>
      <c r="D162" s="7" t="s">
        <v>8</v>
      </c>
      <c r="E162" s="7">
        <v>2015</v>
      </c>
      <c r="F162" s="67" t="s">
        <v>982</v>
      </c>
      <c r="G162" s="67" t="s">
        <v>974</v>
      </c>
      <c r="W162" s="1" t="s">
        <v>373</v>
      </c>
      <c r="X162" s="66" t="s">
        <v>216</v>
      </c>
      <c r="Y162" s="40">
        <v>2</v>
      </c>
      <c r="Z162" s="2" t="s">
        <v>8</v>
      </c>
      <c r="AA162" s="1" t="s">
        <v>957</v>
      </c>
      <c r="AB162" s="76" t="s">
        <v>773</v>
      </c>
    </row>
    <row r="163" spans="1:28" ht="18" customHeight="1">
      <c r="A163" s="7">
        <v>160</v>
      </c>
      <c r="B163" s="55" t="s">
        <v>688</v>
      </c>
      <c r="C163" s="18">
        <v>1</v>
      </c>
      <c r="D163" s="7" t="s">
        <v>8</v>
      </c>
      <c r="E163" s="7">
        <v>2015</v>
      </c>
      <c r="F163" s="67" t="s">
        <v>987</v>
      </c>
      <c r="G163" s="67" t="s">
        <v>975</v>
      </c>
      <c r="W163" s="1" t="s">
        <v>374</v>
      </c>
      <c r="X163" s="66" t="s">
        <v>217</v>
      </c>
      <c r="Y163" s="40">
        <v>2</v>
      </c>
      <c r="Z163" s="2" t="s">
        <v>8</v>
      </c>
      <c r="AA163" s="1" t="s">
        <v>957</v>
      </c>
      <c r="AB163" s="76" t="s">
        <v>956</v>
      </c>
    </row>
    <row r="164" spans="1:28" ht="18" customHeight="1">
      <c r="A164" s="7">
        <v>161</v>
      </c>
      <c r="B164" s="55" t="s">
        <v>520</v>
      </c>
      <c r="C164" s="18">
        <v>1</v>
      </c>
      <c r="D164" s="7" t="s">
        <v>2</v>
      </c>
      <c r="E164" s="7">
        <v>2016</v>
      </c>
      <c r="F164" s="67" t="s">
        <v>970</v>
      </c>
      <c r="G164" s="67" t="s">
        <v>974</v>
      </c>
      <c r="W164" s="1" t="s">
        <v>375</v>
      </c>
      <c r="X164" s="66" t="s">
        <v>218</v>
      </c>
      <c r="Y164" s="40">
        <v>2</v>
      </c>
      <c r="Z164" s="2" t="s">
        <v>8</v>
      </c>
      <c r="AA164" s="1" t="s">
        <v>957</v>
      </c>
      <c r="AB164" s="76" t="s">
        <v>956</v>
      </c>
    </row>
    <row r="165" spans="1:28" ht="18" customHeight="1">
      <c r="A165" s="7">
        <v>162</v>
      </c>
      <c r="B165" s="55" t="s">
        <v>689</v>
      </c>
      <c r="C165" s="18">
        <v>1</v>
      </c>
      <c r="D165" s="7" t="s">
        <v>2</v>
      </c>
      <c r="E165" s="7">
        <v>2016</v>
      </c>
      <c r="F165" s="67" t="s">
        <v>972</v>
      </c>
      <c r="G165" s="67" t="s">
        <v>974</v>
      </c>
      <c r="W165" s="1" t="s">
        <v>376</v>
      </c>
      <c r="X165" s="66" t="s">
        <v>219</v>
      </c>
      <c r="Y165" s="41" t="s">
        <v>780</v>
      </c>
      <c r="Z165" s="2" t="s">
        <v>8</v>
      </c>
      <c r="AA165" s="1" t="s">
        <v>957</v>
      </c>
      <c r="AB165" s="76" t="s">
        <v>763</v>
      </c>
    </row>
    <row r="166" spans="1:28" ht="18" customHeight="1">
      <c r="A166" s="7">
        <v>163</v>
      </c>
      <c r="B166" s="55" t="s">
        <v>690</v>
      </c>
      <c r="C166" s="18">
        <v>1</v>
      </c>
      <c r="D166" s="7" t="s">
        <v>2</v>
      </c>
      <c r="E166" s="7">
        <v>2016</v>
      </c>
      <c r="F166" s="67" t="s">
        <v>987</v>
      </c>
      <c r="G166" s="67" t="s">
        <v>975</v>
      </c>
      <c r="W166" s="1" t="s">
        <v>377</v>
      </c>
      <c r="X166" s="66" t="s">
        <v>220</v>
      </c>
      <c r="Y166" s="39">
        <v>2</v>
      </c>
      <c r="Z166" s="2" t="s">
        <v>8</v>
      </c>
      <c r="AA166" s="1" t="s">
        <v>961</v>
      </c>
      <c r="AB166" s="76" t="s">
        <v>962</v>
      </c>
    </row>
    <row r="167" spans="1:28" ht="18" customHeight="1">
      <c r="A167" s="7">
        <v>164</v>
      </c>
      <c r="B167" s="55" t="s">
        <v>691</v>
      </c>
      <c r="C167" s="18">
        <v>1</v>
      </c>
      <c r="D167" s="7" t="s">
        <v>2</v>
      </c>
      <c r="E167" s="7">
        <v>2016</v>
      </c>
      <c r="F167" s="67" t="s">
        <v>987</v>
      </c>
      <c r="G167" s="67" t="s">
        <v>975</v>
      </c>
      <c r="W167" s="1" t="s">
        <v>378</v>
      </c>
      <c r="X167" s="66" t="s">
        <v>221</v>
      </c>
      <c r="Y167" s="39">
        <v>2</v>
      </c>
      <c r="Z167" s="2" t="s">
        <v>8</v>
      </c>
      <c r="AA167" s="1" t="s">
        <v>961</v>
      </c>
      <c r="AB167" s="76" t="s">
        <v>956</v>
      </c>
    </row>
    <row r="168" spans="1:28" ht="18" customHeight="1">
      <c r="A168" s="7">
        <v>165</v>
      </c>
      <c r="B168" s="55" t="s">
        <v>692</v>
      </c>
      <c r="C168" s="18">
        <v>1</v>
      </c>
      <c r="D168" s="7" t="s">
        <v>2</v>
      </c>
      <c r="E168" s="7">
        <v>2016</v>
      </c>
      <c r="F168" s="67" t="s">
        <v>983</v>
      </c>
      <c r="G168" s="67" t="s">
        <v>975</v>
      </c>
      <c r="W168" s="1" t="s">
        <v>379</v>
      </c>
      <c r="X168" s="66" t="s">
        <v>222</v>
      </c>
      <c r="Y168" s="39">
        <v>2</v>
      </c>
      <c r="Z168" s="2" t="s">
        <v>8</v>
      </c>
      <c r="AA168" s="1" t="s">
        <v>961</v>
      </c>
      <c r="AB168" s="76" t="s">
        <v>793</v>
      </c>
    </row>
    <row r="169" spans="1:28" ht="18" customHeight="1">
      <c r="A169" s="7">
        <v>166</v>
      </c>
      <c r="B169" s="55" t="s">
        <v>521</v>
      </c>
      <c r="C169" s="18">
        <v>1</v>
      </c>
      <c r="D169" s="7" t="s">
        <v>2</v>
      </c>
      <c r="E169" s="7">
        <v>2016</v>
      </c>
      <c r="F169" s="67" t="s">
        <v>983</v>
      </c>
      <c r="G169" s="67" t="s">
        <v>975</v>
      </c>
      <c r="W169" s="1" t="s">
        <v>380</v>
      </c>
      <c r="X169" s="66" t="s">
        <v>223</v>
      </c>
      <c r="Y169" s="39">
        <v>2</v>
      </c>
      <c r="Z169" s="2" t="s">
        <v>8</v>
      </c>
      <c r="AA169" s="1" t="s">
        <v>961</v>
      </c>
      <c r="AB169" s="76" t="s">
        <v>956</v>
      </c>
    </row>
    <row r="170" spans="1:28" ht="18" customHeight="1">
      <c r="A170" s="7">
        <v>167</v>
      </c>
      <c r="B170" s="55" t="s">
        <v>693</v>
      </c>
      <c r="C170" s="18">
        <v>1</v>
      </c>
      <c r="D170" s="7" t="s">
        <v>2</v>
      </c>
      <c r="E170" s="7">
        <v>2016</v>
      </c>
      <c r="F170" s="67" t="s">
        <v>980</v>
      </c>
      <c r="G170" s="67" t="s">
        <v>975</v>
      </c>
      <c r="W170" s="1" t="s">
        <v>381</v>
      </c>
      <c r="X170" s="66" t="s">
        <v>224</v>
      </c>
      <c r="Y170" s="41" t="s">
        <v>780</v>
      </c>
      <c r="Z170" s="2" t="s">
        <v>8</v>
      </c>
      <c r="AA170" s="1" t="s">
        <v>961</v>
      </c>
      <c r="AB170" s="76" t="s">
        <v>793</v>
      </c>
    </row>
    <row r="171" spans="1:28" ht="18" customHeight="1">
      <c r="A171" s="7">
        <v>168</v>
      </c>
      <c r="B171" s="55" t="s">
        <v>694</v>
      </c>
      <c r="C171" s="18">
        <v>1</v>
      </c>
      <c r="D171" s="7" t="s">
        <v>2</v>
      </c>
      <c r="E171" s="7">
        <v>2016</v>
      </c>
      <c r="F171" s="67" t="s">
        <v>990</v>
      </c>
      <c r="G171" s="67" t="s">
        <v>974</v>
      </c>
      <c r="W171" s="1" t="s">
        <v>497</v>
      </c>
      <c r="X171" s="66" t="s">
        <v>225</v>
      </c>
      <c r="Y171" s="41" t="s">
        <v>780</v>
      </c>
      <c r="Z171" s="2" t="s">
        <v>8</v>
      </c>
      <c r="AA171" s="1" t="s">
        <v>961</v>
      </c>
      <c r="AB171" s="76" t="s">
        <v>763</v>
      </c>
    </row>
    <row r="172" spans="1:28" ht="18" customHeight="1">
      <c r="A172" s="7">
        <v>169</v>
      </c>
      <c r="B172" s="55" t="s">
        <v>695</v>
      </c>
      <c r="C172" s="18">
        <v>1</v>
      </c>
      <c r="D172" s="7" t="s">
        <v>2</v>
      </c>
      <c r="E172" s="7">
        <v>2016</v>
      </c>
      <c r="F172" s="67" t="s">
        <v>978</v>
      </c>
      <c r="G172" s="67" t="s">
        <v>975</v>
      </c>
      <c r="W172" s="1" t="s">
        <v>498</v>
      </c>
      <c r="X172" s="84" t="s">
        <v>963</v>
      </c>
      <c r="Y172" s="38">
        <v>1</v>
      </c>
      <c r="Z172" s="4" t="s">
        <v>2</v>
      </c>
      <c r="AA172" s="1" t="s">
        <v>961</v>
      </c>
      <c r="AB172" s="74" t="s">
        <v>956</v>
      </c>
    </row>
    <row r="173" spans="1:28" ht="18" customHeight="1">
      <c r="A173" s="7">
        <v>170</v>
      </c>
      <c r="B173" s="55" t="s">
        <v>696</v>
      </c>
      <c r="C173" s="18">
        <v>1</v>
      </c>
      <c r="D173" s="7" t="s">
        <v>2</v>
      </c>
      <c r="E173" s="7">
        <v>2016</v>
      </c>
      <c r="F173" s="67" t="s">
        <v>971</v>
      </c>
      <c r="G173" s="67" t="s">
        <v>975</v>
      </c>
      <c r="W173" s="1" t="s">
        <v>499</v>
      </c>
      <c r="X173" s="84" t="s">
        <v>964</v>
      </c>
      <c r="Y173" s="38">
        <v>1</v>
      </c>
      <c r="Z173" s="4" t="s">
        <v>2</v>
      </c>
      <c r="AA173" s="1" t="s">
        <v>961</v>
      </c>
      <c r="AB173" s="74" t="s">
        <v>765</v>
      </c>
    </row>
    <row r="174" spans="1:28" ht="18" customHeight="1">
      <c r="A174" s="7">
        <v>171</v>
      </c>
      <c r="B174" s="55" t="s">
        <v>511</v>
      </c>
      <c r="C174" s="18">
        <v>1</v>
      </c>
      <c r="D174" s="11" t="s">
        <v>2</v>
      </c>
      <c r="E174" s="11">
        <v>2016</v>
      </c>
      <c r="F174" s="67" t="s">
        <v>977</v>
      </c>
      <c r="G174" s="67" t="s">
        <v>975</v>
      </c>
      <c r="W174" s="1" t="s">
        <v>500</v>
      </c>
      <c r="X174" s="84" t="s">
        <v>965</v>
      </c>
      <c r="Y174" s="41" t="s">
        <v>780</v>
      </c>
      <c r="Z174" s="2" t="s">
        <v>8</v>
      </c>
      <c r="AA174" s="1" t="s">
        <v>961</v>
      </c>
      <c r="AB174" s="74" t="s">
        <v>793</v>
      </c>
    </row>
    <row r="175" spans="1:28" ht="18" customHeight="1">
      <c r="A175" s="7">
        <v>172</v>
      </c>
      <c r="B175" s="55" t="s">
        <v>697</v>
      </c>
      <c r="C175" s="18">
        <v>1</v>
      </c>
      <c r="D175" s="12" t="s">
        <v>2</v>
      </c>
      <c r="E175" s="11">
        <v>2016</v>
      </c>
      <c r="F175" s="67" t="s">
        <v>981</v>
      </c>
      <c r="G175" s="67" t="s">
        <v>975</v>
      </c>
      <c r="W175" s="1" t="s">
        <v>501</v>
      </c>
      <c r="X175" s="84" t="s">
        <v>966</v>
      </c>
      <c r="Y175" s="38">
        <v>1</v>
      </c>
      <c r="Z175" s="4" t="s">
        <v>2</v>
      </c>
      <c r="AA175" s="1" t="s">
        <v>961</v>
      </c>
      <c r="AB175" s="74" t="s">
        <v>773</v>
      </c>
    </row>
    <row r="176" spans="1:28" ht="18" customHeight="1">
      <c r="A176" s="7">
        <v>173</v>
      </c>
      <c r="B176" s="55" t="s">
        <v>698</v>
      </c>
      <c r="C176" s="21" t="s">
        <v>6</v>
      </c>
      <c r="D176" s="12" t="s">
        <v>2</v>
      </c>
      <c r="E176" s="12">
        <v>2016</v>
      </c>
      <c r="F176" s="67" t="s">
        <v>980</v>
      </c>
      <c r="G176" s="67" t="s">
        <v>975</v>
      </c>
      <c r="W176" s="1" t="s">
        <v>502</v>
      </c>
      <c r="X176" s="84" t="s">
        <v>967</v>
      </c>
      <c r="Y176" s="38">
        <v>1</v>
      </c>
      <c r="Z176" s="4" t="s">
        <v>2</v>
      </c>
      <c r="AA176" s="1" t="s">
        <v>961</v>
      </c>
      <c r="AB176" s="74" t="s">
        <v>781</v>
      </c>
    </row>
    <row r="177" spans="1:28" ht="18" customHeight="1">
      <c r="A177" s="7">
        <v>174</v>
      </c>
      <c r="B177" s="55" t="s">
        <v>699</v>
      </c>
      <c r="C177" s="21" t="s">
        <v>6</v>
      </c>
      <c r="D177" s="12" t="s">
        <v>2</v>
      </c>
      <c r="E177" s="12">
        <v>2016</v>
      </c>
      <c r="F177" s="67" t="s">
        <v>980</v>
      </c>
      <c r="G177" s="67" t="s">
        <v>975</v>
      </c>
      <c r="W177" s="1" t="s">
        <v>503</v>
      </c>
      <c r="X177" s="84" t="s">
        <v>968</v>
      </c>
      <c r="Y177" s="38">
        <v>1</v>
      </c>
      <c r="Z177" s="4" t="s">
        <v>2</v>
      </c>
      <c r="AA177" s="1" t="s">
        <v>961</v>
      </c>
      <c r="AB177" s="74" t="s">
        <v>956</v>
      </c>
    </row>
    <row r="178" spans="1:28" ht="18" customHeight="1">
      <c r="A178" s="7">
        <v>175</v>
      </c>
      <c r="B178" s="55" t="s">
        <v>700</v>
      </c>
      <c r="C178" s="18">
        <v>1</v>
      </c>
      <c r="D178" s="12" t="s">
        <v>2</v>
      </c>
      <c r="E178" s="12">
        <v>2016</v>
      </c>
      <c r="F178" s="67" t="s">
        <v>970</v>
      </c>
      <c r="G178" s="67" t="s">
        <v>975</v>
      </c>
      <c r="W178" s="1" t="s">
        <v>504</v>
      </c>
      <c r="X178" s="84" t="s">
        <v>969</v>
      </c>
      <c r="Y178" s="38">
        <v>1</v>
      </c>
      <c r="Z178" s="4" t="s">
        <v>2</v>
      </c>
      <c r="AA178" s="1" t="s">
        <v>961</v>
      </c>
      <c r="AB178" s="74" t="s">
        <v>956</v>
      </c>
    </row>
    <row r="179" spans="1:28" ht="18" customHeight="1">
      <c r="A179" s="7">
        <v>176</v>
      </c>
      <c r="B179" s="55" t="s">
        <v>701</v>
      </c>
      <c r="C179" s="21" t="s">
        <v>6</v>
      </c>
      <c r="D179" s="12" t="s">
        <v>2</v>
      </c>
      <c r="E179" s="12">
        <v>2016</v>
      </c>
      <c r="F179" s="67" t="s">
        <v>980</v>
      </c>
      <c r="G179" s="67" t="s">
        <v>975</v>
      </c>
    </row>
    <row r="180" spans="1:28" ht="18" customHeight="1">
      <c r="A180" s="7">
        <v>177</v>
      </c>
      <c r="B180" s="55" t="s">
        <v>702</v>
      </c>
      <c r="C180" s="18">
        <v>1</v>
      </c>
      <c r="D180" s="12" t="s">
        <v>2</v>
      </c>
      <c r="E180" s="12">
        <v>2016</v>
      </c>
      <c r="F180" s="67" t="s">
        <v>992</v>
      </c>
      <c r="G180" s="67" t="s">
        <v>975</v>
      </c>
    </row>
    <row r="181" spans="1:28" ht="18" customHeight="1">
      <c r="A181" s="7">
        <v>178</v>
      </c>
      <c r="B181" s="55" t="s">
        <v>703</v>
      </c>
      <c r="C181" s="18">
        <v>1</v>
      </c>
      <c r="D181" s="7" t="s">
        <v>2</v>
      </c>
      <c r="E181" s="7">
        <v>2016</v>
      </c>
      <c r="F181" s="67" t="s">
        <v>981</v>
      </c>
      <c r="G181" s="67" t="s">
        <v>975</v>
      </c>
    </row>
    <row r="182" spans="1:28" ht="18" customHeight="1">
      <c r="A182" s="7">
        <v>179</v>
      </c>
      <c r="B182" s="55" t="s">
        <v>522</v>
      </c>
      <c r="C182" s="21" t="s">
        <v>6</v>
      </c>
      <c r="D182" s="12" t="s">
        <v>2</v>
      </c>
      <c r="E182" s="12">
        <v>2016</v>
      </c>
      <c r="F182" s="67" t="s">
        <v>977</v>
      </c>
      <c r="G182" s="67" t="s">
        <v>975</v>
      </c>
      <c r="Y182" s="9"/>
      <c r="Z182" s="9"/>
    </row>
    <row r="183" spans="1:28" ht="18" customHeight="1">
      <c r="A183" s="7">
        <v>180</v>
      </c>
      <c r="B183" s="55" t="s">
        <v>704</v>
      </c>
      <c r="C183" s="21" t="s">
        <v>6</v>
      </c>
      <c r="D183" s="12" t="s">
        <v>2</v>
      </c>
      <c r="E183" s="12">
        <v>2016</v>
      </c>
      <c r="F183" s="67" t="s">
        <v>987</v>
      </c>
      <c r="G183" s="67" t="s">
        <v>975</v>
      </c>
    </row>
    <row r="184" spans="1:28" ht="18" customHeight="1">
      <c r="A184" s="7">
        <v>181</v>
      </c>
      <c r="B184" s="55" t="s">
        <v>705</v>
      </c>
      <c r="C184" s="18">
        <v>1</v>
      </c>
      <c r="D184" s="7" t="s">
        <v>2</v>
      </c>
      <c r="E184" s="7">
        <v>2016</v>
      </c>
      <c r="F184" s="67" t="s">
        <v>987</v>
      </c>
      <c r="G184" s="67" t="s">
        <v>975</v>
      </c>
    </row>
    <row r="185" spans="1:28" ht="18" customHeight="1">
      <c r="A185" s="7">
        <v>182</v>
      </c>
      <c r="B185" s="55" t="s">
        <v>523</v>
      </c>
      <c r="C185" s="18">
        <v>1</v>
      </c>
      <c r="D185" s="7" t="s">
        <v>2</v>
      </c>
      <c r="E185" s="7">
        <v>2016</v>
      </c>
      <c r="F185" s="67" t="s">
        <v>985</v>
      </c>
      <c r="G185" s="67" t="s">
        <v>975</v>
      </c>
    </row>
    <row r="186" spans="1:28" ht="18" customHeight="1">
      <c r="A186" s="7">
        <v>183</v>
      </c>
      <c r="B186" s="55" t="s">
        <v>706</v>
      </c>
      <c r="C186" s="23" t="s">
        <v>1</v>
      </c>
      <c r="D186" s="7" t="s">
        <v>8</v>
      </c>
      <c r="E186" s="7">
        <v>2016</v>
      </c>
      <c r="F186" s="67" t="s">
        <v>988</v>
      </c>
      <c r="G186" s="67" t="s">
        <v>974</v>
      </c>
    </row>
    <row r="187" spans="1:28" ht="18" customHeight="1">
      <c r="A187" s="7">
        <v>184</v>
      </c>
      <c r="B187" s="55" t="s">
        <v>524</v>
      </c>
      <c r="C187" s="20">
        <v>2</v>
      </c>
      <c r="D187" s="7" t="s">
        <v>8</v>
      </c>
      <c r="E187" s="7">
        <v>2016</v>
      </c>
      <c r="F187" s="67" t="s">
        <v>970</v>
      </c>
      <c r="G187" s="67" t="s">
        <v>974</v>
      </c>
    </row>
    <row r="188" spans="1:28" ht="18" customHeight="1">
      <c r="A188" s="7">
        <v>185</v>
      </c>
      <c r="B188" s="55" t="s">
        <v>525</v>
      </c>
      <c r="C188" s="18">
        <v>1</v>
      </c>
      <c r="D188" s="7" t="s">
        <v>823</v>
      </c>
      <c r="E188" s="7">
        <v>2016</v>
      </c>
      <c r="F188" s="67" t="s">
        <v>972</v>
      </c>
      <c r="G188" s="67" t="s">
        <v>974</v>
      </c>
    </row>
    <row r="189" spans="1:28" ht="18" customHeight="1">
      <c r="A189" s="7">
        <v>186</v>
      </c>
      <c r="B189" s="55" t="s">
        <v>707</v>
      </c>
      <c r="C189" s="18">
        <v>1</v>
      </c>
      <c r="D189" s="7" t="s">
        <v>2</v>
      </c>
      <c r="E189" s="7">
        <v>2016</v>
      </c>
      <c r="F189" s="67" t="s">
        <v>980</v>
      </c>
      <c r="G189" s="67" t="s">
        <v>975</v>
      </c>
    </row>
    <row r="190" spans="1:28" ht="18" customHeight="1">
      <c r="A190" s="7">
        <v>187</v>
      </c>
      <c r="B190" s="55" t="s">
        <v>708</v>
      </c>
      <c r="C190" s="23" t="s">
        <v>1</v>
      </c>
      <c r="D190" s="7" t="s">
        <v>8</v>
      </c>
      <c r="E190" s="7">
        <v>2016</v>
      </c>
      <c r="F190" s="67" t="s">
        <v>977</v>
      </c>
      <c r="G190" s="67" t="s">
        <v>974</v>
      </c>
    </row>
    <row r="191" spans="1:28" ht="18" customHeight="1">
      <c r="A191" s="7">
        <v>188</v>
      </c>
      <c r="B191" s="55" t="s">
        <v>709</v>
      </c>
      <c r="C191" s="23" t="s">
        <v>1</v>
      </c>
      <c r="D191" s="7" t="s">
        <v>8</v>
      </c>
      <c r="E191" s="7">
        <v>2016</v>
      </c>
      <c r="F191" s="67" t="s">
        <v>981</v>
      </c>
      <c r="G191" s="67" t="s">
        <v>975</v>
      </c>
    </row>
    <row r="192" spans="1:28" ht="18" customHeight="1">
      <c r="A192" s="7">
        <v>189</v>
      </c>
      <c r="B192" s="55" t="s">
        <v>527</v>
      </c>
      <c r="C192" s="18">
        <v>1</v>
      </c>
      <c r="D192" s="7" t="s">
        <v>8</v>
      </c>
      <c r="E192" s="7">
        <v>2016</v>
      </c>
      <c r="F192" s="67" t="s">
        <v>984</v>
      </c>
      <c r="G192" s="67" t="s">
        <v>974</v>
      </c>
    </row>
    <row r="193" spans="1:29" ht="18" customHeight="1">
      <c r="A193" s="7">
        <v>190</v>
      </c>
      <c r="B193" s="55" t="s">
        <v>710</v>
      </c>
      <c r="C193" s="23" t="s">
        <v>1</v>
      </c>
      <c r="D193" s="7" t="s">
        <v>8</v>
      </c>
      <c r="E193" s="7">
        <v>2016</v>
      </c>
      <c r="F193" s="67" t="s">
        <v>972</v>
      </c>
      <c r="G193" s="67" t="s">
        <v>975</v>
      </c>
    </row>
    <row r="194" spans="1:29" ht="18" customHeight="1">
      <c r="A194" s="7">
        <v>191</v>
      </c>
      <c r="B194" s="55" t="s">
        <v>711</v>
      </c>
      <c r="C194" s="23" t="s">
        <v>1</v>
      </c>
      <c r="D194" s="7" t="s">
        <v>8</v>
      </c>
      <c r="E194" s="7">
        <v>2016</v>
      </c>
      <c r="F194" s="67" t="s">
        <v>971</v>
      </c>
      <c r="G194" s="67" t="s">
        <v>975</v>
      </c>
    </row>
    <row r="195" spans="1:29" ht="18" customHeight="1">
      <c r="A195" s="7">
        <v>192</v>
      </c>
      <c r="B195" s="55" t="s">
        <v>712</v>
      </c>
      <c r="C195" s="23" t="s">
        <v>1</v>
      </c>
      <c r="D195" s="7" t="s">
        <v>8</v>
      </c>
      <c r="E195" s="7">
        <v>2016</v>
      </c>
      <c r="F195" s="67" t="s">
        <v>993</v>
      </c>
      <c r="G195" s="67" t="s">
        <v>974</v>
      </c>
    </row>
    <row r="196" spans="1:29" ht="18" customHeight="1">
      <c r="A196" s="7">
        <v>193</v>
      </c>
      <c r="B196" s="55" t="s">
        <v>713</v>
      </c>
      <c r="C196" s="20">
        <v>2</v>
      </c>
      <c r="D196" s="7" t="s">
        <v>8</v>
      </c>
      <c r="E196" s="7">
        <v>2016</v>
      </c>
      <c r="F196" s="67" t="s">
        <v>972</v>
      </c>
      <c r="G196" s="67" t="s">
        <v>974</v>
      </c>
    </row>
    <row r="197" spans="1:29" ht="18" customHeight="1">
      <c r="A197" s="7">
        <v>194</v>
      </c>
      <c r="B197" s="55" t="s">
        <v>714</v>
      </c>
      <c r="C197" s="20">
        <v>2</v>
      </c>
      <c r="D197" s="7" t="s">
        <v>8</v>
      </c>
      <c r="E197" s="7">
        <v>2016</v>
      </c>
      <c r="F197" s="67" t="s">
        <v>987</v>
      </c>
      <c r="G197" s="67" t="s">
        <v>975</v>
      </c>
    </row>
    <row r="198" spans="1:29" ht="18" customHeight="1">
      <c r="A198" s="7">
        <v>195</v>
      </c>
      <c r="B198" s="55" t="s">
        <v>526</v>
      </c>
      <c r="C198" s="20">
        <v>2</v>
      </c>
      <c r="D198" s="7" t="s">
        <v>8</v>
      </c>
      <c r="E198" s="7">
        <v>2016</v>
      </c>
      <c r="F198" s="67" t="s">
        <v>971</v>
      </c>
      <c r="G198" s="67" t="s">
        <v>974</v>
      </c>
    </row>
    <row r="199" spans="1:29" ht="18" customHeight="1">
      <c r="A199" s="7">
        <v>196</v>
      </c>
      <c r="B199" s="55" t="s">
        <v>715</v>
      </c>
      <c r="C199" s="20">
        <v>2</v>
      </c>
      <c r="D199" s="7" t="s">
        <v>8</v>
      </c>
      <c r="E199" s="7">
        <v>2016</v>
      </c>
      <c r="F199" s="67" t="s">
        <v>980</v>
      </c>
      <c r="G199" s="67" t="s">
        <v>975</v>
      </c>
    </row>
    <row r="200" spans="1:29" ht="18" customHeight="1">
      <c r="A200" s="7">
        <v>197</v>
      </c>
      <c r="B200" s="55" t="s">
        <v>716</v>
      </c>
      <c r="C200" s="18">
        <v>1</v>
      </c>
      <c r="D200" s="7" t="s">
        <v>8</v>
      </c>
      <c r="E200" s="7">
        <v>2016</v>
      </c>
      <c r="F200" s="67" t="s">
        <v>972</v>
      </c>
      <c r="G200" s="67" t="s">
        <v>974</v>
      </c>
    </row>
    <row r="201" spans="1:29" ht="18" customHeight="1">
      <c r="A201" s="7">
        <v>198</v>
      </c>
      <c r="B201" s="55" t="s">
        <v>717</v>
      </c>
      <c r="C201" s="18">
        <v>1</v>
      </c>
      <c r="D201" s="7" t="s">
        <v>8</v>
      </c>
      <c r="E201" s="7">
        <v>2016</v>
      </c>
      <c r="F201" s="67" t="s">
        <v>970</v>
      </c>
      <c r="G201" s="67" t="s">
        <v>975</v>
      </c>
    </row>
    <row r="202" spans="1:29" ht="18" customHeight="1">
      <c r="A202" s="7">
        <v>199</v>
      </c>
      <c r="B202" s="55" t="s">
        <v>718</v>
      </c>
      <c r="C202" s="23" t="s">
        <v>1</v>
      </c>
      <c r="D202" s="7" t="s">
        <v>8</v>
      </c>
      <c r="E202" s="7">
        <v>2016</v>
      </c>
      <c r="F202" s="67" t="s">
        <v>980</v>
      </c>
      <c r="G202" s="67" t="s">
        <v>976</v>
      </c>
    </row>
    <row r="203" spans="1:29" ht="18" customHeight="1">
      <c r="A203" s="7">
        <v>200</v>
      </c>
      <c r="B203" s="55" t="s">
        <v>719</v>
      </c>
      <c r="C203" s="23" t="s">
        <v>1</v>
      </c>
      <c r="D203" s="7" t="s">
        <v>8</v>
      </c>
      <c r="E203" s="7">
        <v>2016</v>
      </c>
      <c r="F203" s="67" t="s">
        <v>979</v>
      </c>
      <c r="G203" s="67" t="s">
        <v>975</v>
      </c>
    </row>
    <row r="204" spans="1:29" ht="18" customHeight="1">
      <c r="A204" s="7">
        <v>201</v>
      </c>
      <c r="B204" s="55" t="s">
        <v>720</v>
      </c>
      <c r="C204" s="23" t="s">
        <v>1</v>
      </c>
      <c r="D204" s="7" t="s">
        <v>8</v>
      </c>
      <c r="E204" s="7">
        <v>2016</v>
      </c>
      <c r="F204" s="67" t="s">
        <v>991</v>
      </c>
      <c r="G204" s="67" t="s">
        <v>975</v>
      </c>
    </row>
    <row r="205" spans="1:29" ht="18" customHeight="1">
      <c r="A205" s="7">
        <v>202</v>
      </c>
      <c r="B205" s="55" t="s">
        <v>721</v>
      </c>
      <c r="C205" s="23" t="s">
        <v>1</v>
      </c>
      <c r="D205" s="7" t="s">
        <v>8</v>
      </c>
      <c r="E205" s="7">
        <v>2016</v>
      </c>
      <c r="F205" s="67" t="s">
        <v>984</v>
      </c>
      <c r="G205" s="67" t="s">
        <v>975</v>
      </c>
    </row>
    <row r="206" spans="1:29" s="43" customFormat="1">
      <c r="A206" s="7">
        <v>203</v>
      </c>
      <c r="B206" s="56" t="s">
        <v>511</v>
      </c>
      <c r="C206" s="18">
        <v>1</v>
      </c>
      <c r="D206" s="45" t="s">
        <v>823</v>
      </c>
      <c r="E206" s="8">
        <v>2016</v>
      </c>
      <c r="F206" s="67" t="s">
        <v>977</v>
      </c>
      <c r="G206" s="67" t="s">
        <v>975</v>
      </c>
      <c r="I206" s="26"/>
      <c r="J206" s="37"/>
      <c r="K206" s="26"/>
      <c r="L206" s="26"/>
      <c r="M206" s="37"/>
      <c r="N206" s="9"/>
      <c r="O206" s="9"/>
      <c r="Q206" s="9"/>
      <c r="R206" s="9"/>
      <c r="S206" s="9"/>
      <c r="T206" s="9"/>
      <c r="U206" s="9"/>
      <c r="W206" s="85"/>
      <c r="X206" s="86"/>
      <c r="Y206" s="87"/>
      <c r="Z206" s="87"/>
      <c r="AA206" s="88"/>
      <c r="AB206" s="59"/>
      <c r="AC206" s="59"/>
    </row>
    <row r="207" spans="1:29" s="43" customFormat="1">
      <c r="A207" s="7">
        <v>204</v>
      </c>
      <c r="B207" s="56" t="s">
        <v>528</v>
      </c>
      <c r="C207" s="23" t="s">
        <v>1</v>
      </c>
      <c r="D207" s="8" t="s">
        <v>8</v>
      </c>
      <c r="E207" s="8">
        <v>2016</v>
      </c>
      <c r="F207" s="67" t="s">
        <v>981</v>
      </c>
      <c r="G207" s="67" t="s">
        <v>975</v>
      </c>
      <c r="I207" s="26"/>
      <c r="J207" s="37"/>
      <c r="K207" s="26"/>
      <c r="L207" s="26"/>
      <c r="M207" s="37"/>
      <c r="N207" s="9"/>
      <c r="O207" s="9"/>
      <c r="Q207" s="9"/>
      <c r="R207" s="9"/>
      <c r="S207" s="9"/>
      <c r="T207" s="9"/>
      <c r="U207" s="9"/>
      <c r="W207" s="85"/>
      <c r="X207" s="86"/>
      <c r="Y207" s="87"/>
      <c r="Z207" s="87"/>
      <c r="AA207" s="88"/>
      <c r="AB207" s="59"/>
      <c r="AC207" s="59"/>
    </row>
    <row r="208" spans="1:29" s="43" customFormat="1">
      <c r="A208" s="7">
        <v>205</v>
      </c>
      <c r="B208" s="56" t="s">
        <v>520</v>
      </c>
      <c r="C208" s="18">
        <v>1</v>
      </c>
      <c r="D208" s="45" t="s">
        <v>823</v>
      </c>
      <c r="E208" s="8">
        <v>2016</v>
      </c>
      <c r="F208" s="67" t="s">
        <v>970</v>
      </c>
      <c r="G208" s="67" t="s">
        <v>974</v>
      </c>
      <c r="I208" s="26"/>
      <c r="J208" s="37"/>
      <c r="K208" s="26"/>
      <c r="L208" s="26"/>
      <c r="M208" s="37"/>
      <c r="N208" s="9"/>
      <c r="O208" s="9"/>
      <c r="Q208" s="9"/>
      <c r="R208" s="9"/>
      <c r="S208" s="9"/>
      <c r="T208" s="9"/>
      <c r="U208" s="9"/>
      <c r="W208" s="85"/>
      <c r="X208" s="86"/>
      <c r="Y208" s="87"/>
      <c r="Z208" s="87"/>
      <c r="AA208" s="88"/>
      <c r="AB208" s="59"/>
      <c r="AC208" s="59"/>
    </row>
    <row r="209" spans="1:29" s="43" customFormat="1">
      <c r="A209" s="7">
        <v>206</v>
      </c>
      <c r="B209" s="56" t="s">
        <v>525</v>
      </c>
      <c r="C209" s="18">
        <v>1</v>
      </c>
      <c r="D209" s="45" t="s">
        <v>823</v>
      </c>
      <c r="E209" s="8">
        <v>2016</v>
      </c>
      <c r="F209" s="67" t="s">
        <v>972</v>
      </c>
      <c r="G209" s="67" t="s">
        <v>974</v>
      </c>
      <c r="I209" s="26"/>
      <c r="J209" s="37"/>
      <c r="K209" s="26"/>
      <c r="L209" s="26"/>
      <c r="M209" s="37"/>
      <c r="N209" s="9"/>
      <c r="O209" s="9"/>
      <c r="Q209" s="9"/>
      <c r="R209" s="9"/>
      <c r="S209" s="9"/>
      <c r="T209" s="9"/>
      <c r="U209" s="9"/>
      <c r="W209" s="85"/>
      <c r="X209" s="86"/>
      <c r="Y209" s="87"/>
      <c r="Z209" s="87"/>
      <c r="AA209" s="88"/>
      <c r="AB209" s="59"/>
      <c r="AC209" s="59"/>
    </row>
    <row r="210" spans="1:29" ht="18" customHeight="1">
      <c r="A210" s="7">
        <v>207</v>
      </c>
      <c r="B210" s="55" t="s">
        <v>722</v>
      </c>
      <c r="C210" s="20">
        <v>2</v>
      </c>
      <c r="D210" s="7" t="s">
        <v>8</v>
      </c>
      <c r="E210" s="7">
        <v>2017</v>
      </c>
      <c r="F210" s="67" t="s">
        <v>978</v>
      </c>
      <c r="G210" s="67" t="s">
        <v>974</v>
      </c>
    </row>
    <row r="211" spans="1:29" ht="18" customHeight="1">
      <c r="A211" s="7">
        <v>208</v>
      </c>
      <c r="B211" s="55" t="s">
        <v>529</v>
      </c>
      <c r="C211" s="20">
        <v>2</v>
      </c>
      <c r="D211" s="7" t="s">
        <v>8</v>
      </c>
      <c r="E211" s="7">
        <v>2017</v>
      </c>
      <c r="F211" s="67" t="s">
        <v>972</v>
      </c>
      <c r="G211" s="67" t="s">
        <v>974</v>
      </c>
    </row>
    <row r="212" spans="1:29" ht="18" customHeight="1">
      <c r="A212" s="7">
        <v>209</v>
      </c>
      <c r="B212" s="55" t="s">
        <v>530</v>
      </c>
      <c r="C212" s="18">
        <v>1</v>
      </c>
      <c r="D212" s="7" t="s">
        <v>2</v>
      </c>
      <c r="E212" s="7">
        <v>2017</v>
      </c>
      <c r="F212" s="67" t="s">
        <v>986</v>
      </c>
      <c r="G212" s="67" t="s">
        <v>975</v>
      </c>
    </row>
    <row r="213" spans="1:29" ht="18" customHeight="1">
      <c r="A213" s="7">
        <v>210</v>
      </c>
      <c r="B213" s="55" t="s">
        <v>531</v>
      </c>
      <c r="C213" s="20">
        <v>2</v>
      </c>
      <c r="D213" s="7" t="s">
        <v>8</v>
      </c>
      <c r="E213" s="7">
        <v>2017</v>
      </c>
      <c r="F213" s="67" t="s">
        <v>980</v>
      </c>
      <c r="G213" s="67" t="s">
        <v>974</v>
      </c>
    </row>
    <row r="214" spans="1:29" ht="18" customHeight="1">
      <c r="A214" s="7">
        <v>211</v>
      </c>
      <c r="B214" s="55" t="s">
        <v>532</v>
      </c>
      <c r="C214" s="20">
        <v>2</v>
      </c>
      <c r="D214" s="7" t="s">
        <v>8</v>
      </c>
      <c r="E214" s="7">
        <v>2017</v>
      </c>
      <c r="F214" s="67" t="s">
        <v>987</v>
      </c>
      <c r="G214" s="67" t="s">
        <v>975</v>
      </c>
    </row>
    <row r="215" spans="1:29" ht="18" customHeight="1">
      <c r="A215" s="7">
        <v>212</v>
      </c>
      <c r="B215" s="55" t="s">
        <v>533</v>
      </c>
      <c r="C215" s="20">
        <v>2</v>
      </c>
      <c r="D215" s="7" t="s">
        <v>8</v>
      </c>
      <c r="E215" s="7">
        <v>2017</v>
      </c>
      <c r="F215" s="67" t="s">
        <v>980</v>
      </c>
      <c r="G215" s="67" t="s">
        <v>975</v>
      </c>
    </row>
    <row r="216" spans="1:29" ht="18" customHeight="1">
      <c r="A216" s="7">
        <v>213</v>
      </c>
      <c r="B216" s="55" t="s">
        <v>723</v>
      </c>
      <c r="C216" s="20">
        <v>2</v>
      </c>
      <c r="D216" s="7" t="s">
        <v>8</v>
      </c>
      <c r="E216" s="7">
        <v>2017</v>
      </c>
      <c r="F216" s="67" t="s">
        <v>970</v>
      </c>
      <c r="G216" s="67" t="s">
        <v>975</v>
      </c>
    </row>
    <row r="217" spans="1:29" ht="18" customHeight="1">
      <c r="A217" s="7">
        <v>214</v>
      </c>
      <c r="B217" s="55" t="s">
        <v>534</v>
      </c>
      <c r="C217" s="20">
        <v>2</v>
      </c>
      <c r="D217" s="7" t="s">
        <v>8</v>
      </c>
      <c r="E217" s="7">
        <v>2017</v>
      </c>
      <c r="F217" s="67" t="s">
        <v>977</v>
      </c>
      <c r="G217" s="67" t="s">
        <v>974</v>
      </c>
    </row>
    <row r="218" spans="1:29" ht="18" customHeight="1">
      <c r="A218" s="7">
        <v>215</v>
      </c>
      <c r="B218" s="55" t="s">
        <v>535</v>
      </c>
      <c r="C218" s="20">
        <v>2</v>
      </c>
      <c r="D218" s="7" t="s">
        <v>8</v>
      </c>
      <c r="E218" s="7">
        <v>2017</v>
      </c>
      <c r="F218" s="67" t="s">
        <v>970</v>
      </c>
      <c r="G218" s="67" t="s">
        <v>975</v>
      </c>
    </row>
    <row r="219" spans="1:29" ht="18" customHeight="1">
      <c r="A219" s="7">
        <v>216</v>
      </c>
      <c r="B219" s="55" t="s">
        <v>724</v>
      </c>
      <c r="C219" s="23" t="s">
        <v>1</v>
      </c>
      <c r="D219" s="7" t="s">
        <v>2</v>
      </c>
      <c r="E219" s="7">
        <v>2017</v>
      </c>
      <c r="F219" s="67" t="s">
        <v>978</v>
      </c>
      <c r="G219" s="67" t="s">
        <v>974</v>
      </c>
    </row>
    <row r="220" spans="1:29" ht="18" customHeight="1">
      <c r="A220" s="7">
        <v>217</v>
      </c>
      <c r="B220" s="55" t="s">
        <v>725</v>
      </c>
      <c r="C220" s="18">
        <v>1</v>
      </c>
      <c r="D220" s="7" t="s">
        <v>2</v>
      </c>
      <c r="E220" s="7">
        <v>2017</v>
      </c>
      <c r="F220" s="67" t="s">
        <v>994</v>
      </c>
      <c r="G220" s="67" t="s">
        <v>975</v>
      </c>
    </row>
    <row r="221" spans="1:29" ht="18" customHeight="1">
      <c r="A221" s="7">
        <v>218</v>
      </c>
      <c r="B221" s="56" t="s">
        <v>726</v>
      </c>
      <c r="C221" s="23" t="s">
        <v>1</v>
      </c>
      <c r="D221" s="12" t="s">
        <v>2</v>
      </c>
      <c r="E221" s="12">
        <v>2017</v>
      </c>
      <c r="F221" s="67" t="s">
        <v>987</v>
      </c>
      <c r="G221" s="67" t="s">
        <v>974</v>
      </c>
    </row>
    <row r="222" spans="1:29" ht="18" customHeight="1">
      <c r="A222" s="7">
        <v>219</v>
      </c>
      <c r="B222" s="55" t="s">
        <v>727</v>
      </c>
      <c r="C222" s="20">
        <v>2</v>
      </c>
      <c r="D222" s="7" t="s">
        <v>8</v>
      </c>
      <c r="E222" s="7">
        <v>2017</v>
      </c>
      <c r="F222" s="67" t="s">
        <v>981</v>
      </c>
      <c r="G222" s="67" t="s">
        <v>974</v>
      </c>
    </row>
    <row r="223" spans="1:29" ht="18" customHeight="1">
      <c r="A223" s="7">
        <v>220</v>
      </c>
      <c r="B223" s="56" t="s">
        <v>728</v>
      </c>
      <c r="C223" s="20">
        <v>2</v>
      </c>
      <c r="D223" s="8" t="s">
        <v>8</v>
      </c>
      <c r="E223" s="8">
        <v>2018</v>
      </c>
      <c r="F223" s="67" t="s">
        <v>978</v>
      </c>
      <c r="G223" s="67" t="s">
        <v>975</v>
      </c>
    </row>
    <row r="224" spans="1:29" ht="18" customHeight="1">
      <c r="A224" s="7">
        <v>221</v>
      </c>
      <c r="B224" s="56" t="s">
        <v>536</v>
      </c>
      <c r="C224" s="20">
        <v>2</v>
      </c>
      <c r="D224" s="8" t="s">
        <v>8</v>
      </c>
      <c r="E224" s="8">
        <v>2018</v>
      </c>
      <c r="F224" s="67" t="s">
        <v>971</v>
      </c>
      <c r="G224" s="67" t="s">
        <v>974</v>
      </c>
    </row>
    <row r="225" spans="1:27" ht="18" customHeight="1">
      <c r="A225" s="7">
        <v>222</v>
      </c>
      <c r="B225" s="56" t="s">
        <v>537</v>
      </c>
      <c r="C225" s="18">
        <v>1</v>
      </c>
      <c r="D225" s="8" t="s">
        <v>8</v>
      </c>
      <c r="E225" s="8">
        <v>2018</v>
      </c>
      <c r="F225" s="67" t="s">
        <v>990</v>
      </c>
      <c r="G225" s="67" t="s">
        <v>975</v>
      </c>
      <c r="I225" s="9"/>
      <c r="J225" s="9"/>
      <c r="K225" s="9"/>
      <c r="L225" s="9"/>
      <c r="M225" s="9"/>
      <c r="W225" s="9"/>
      <c r="X225" s="9"/>
      <c r="Y225" s="9"/>
      <c r="Z225" s="9"/>
      <c r="AA225" s="9"/>
    </row>
    <row r="226" spans="1:27" ht="18" customHeight="1">
      <c r="A226" s="7">
        <v>223</v>
      </c>
      <c r="B226" s="56" t="s">
        <v>538</v>
      </c>
      <c r="C226" s="20">
        <v>2</v>
      </c>
      <c r="D226" s="8" t="s">
        <v>8</v>
      </c>
      <c r="E226" s="8">
        <v>2018</v>
      </c>
      <c r="F226" s="67" t="s">
        <v>972</v>
      </c>
      <c r="G226" s="67" t="s">
        <v>975</v>
      </c>
      <c r="I226" s="9"/>
      <c r="J226" s="9"/>
      <c r="K226" s="9"/>
      <c r="L226" s="9"/>
      <c r="M226" s="9"/>
      <c r="W226" s="9"/>
      <c r="X226" s="9"/>
      <c r="Y226" s="9"/>
      <c r="Z226" s="9"/>
      <c r="AA226" s="9"/>
    </row>
    <row r="227" spans="1:27" ht="18" customHeight="1">
      <c r="A227" s="7">
        <v>224</v>
      </c>
      <c r="B227" s="56" t="s">
        <v>539</v>
      </c>
      <c r="C227" s="20">
        <v>2</v>
      </c>
      <c r="D227" s="8" t="s">
        <v>8</v>
      </c>
      <c r="E227" s="8">
        <v>2018</v>
      </c>
      <c r="F227" s="67" t="s">
        <v>978</v>
      </c>
      <c r="G227" s="67" t="s">
        <v>974</v>
      </c>
      <c r="I227" s="9"/>
      <c r="J227" s="9"/>
      <c r="K227" s="9"/>
      <c r="L227" s="9"/>
      <c r="M227" s="9"/>
      <c r="W227" s="9"/>
      <c r="X227" s="9"/>
      <c r="Y227" s="9"/>
      <c r="Z227" s="9"/>
      <c r="AA227" s="9"/>
    </row>
    <row r="228" spans="1:27" ht="18" customHeight="1">
      <c r="A228" s="7">
        <v>225</v>
      </c>
      <c r="B228" s="56" t="s">
        <v>540</v>
      </c>
      <c r="C228" s="20">
        <v>2</v>
      </c>
      <c r="D228" s="8" t="s">
        <v>8</v>
      </c>
      <c r="E228" s="8">
        <v>2018</v>
      </c>
      <c r="F228" s="67" t="s">
        <v>978</v>
      </c>
      <c r="G228" s="67" t="s">
        <v>975</v>
      </c>
      <c r="I228" s="9"/>
      <c r="J228" s="9"/>
      <c r="K228" s="9"/>
      <c r="L228" s="9"/>
      <c r="M228" s="9"/>
      <c r="W228" s="9"/>
      <c r="X228" s="9"/>
      <c r="Y228" s="9"/>
      <c r="Z228" s="9"/>
      <c r="AA228" s="9"/>
    </row>
    <row r="229" spans="1:27" ht="18" customHeight="1">
      <c r="A229" s="7">
        <v>226</v>
      </c>
      <c r="B229" s="56" t="s">
        <v>729</v>
      </c>
      <c r="C229" s="20">
        <v>2</v>
      </c>
      <c r="D229" s="8" t="s">
        <v>8</v>
      </c>
      <c r="E229" s="8">
        <v>2018</v>
      </c>
      <c r="F229" s="67" t="s">
        <v>978</v>
      </c>
      <c r="G229" s="67" t="s">
        <v>974</v>
      </c>
      <c r="I229" s="9"/>
      <c r="J229" s="9"/>
      <c r="K229" s="9"/>
      <c r="L229" s="9"/>
      <c r="M229" s="9"/>
      <c r="W229" s="9"/>
      <c r="X229" s="9"/>
      <c r="Y229" s="9"/>
      <c r="Z229" s="9"/>
      <c r="AA229" s="9"/>
    </row>
    <row r="230" spans="1:27" ht="18" customHeight="1">
      <c r="A230" s="7">
        <v>227</v>
      </c>
      <c r="B230" s="56" t="s">
        <v>730</v>
      </c>
      <c r="C230" s="23" t="s">
        <v>1</v>
      </c>
      <c r="D230" s="8" t="s">
        <v>8</v>
      </c>
      <c r="E230" s="8">
        <v>2018</v>
      </c>
      <c r="F230" s="67" t="s">
        <v>981</v>
      </c>
      <c r="G230" s="67" t="s">
        <v>975</v>
      </c>
      <c r="I230" s="9"/>
      <c r="J230" s="9"/>
      <c r="K230" s="9"/>
      <c r="L230" s="9"/>
      <c r="M230" s="9"/>
      <c r="W230" s="9"/>
      <c r="X230" s="9"/>
      <c r="Y230" s="9"/>
      <c r="Z230" s="9"/>
      <c r="AA230" s="9"/>
    </row>
    <row r="231" spans="1:27" ht="18" customHeight="1">
      <c r="A231" s="7">
        <v>228</v>
      </c>
      <c r="B231" s="56" t="s">
        <v>541</v>
      </c>
      <c r="C231" s="20">
        <v>2</v>
      </c>
      <c r="D231" s="8" t="s">
        <v>8</v>
      </c>
      <c r="E231" s="8">
        <v>2018</v>
      </c>
      <c r="F231" s="67" t="s">
        <v>978</v>
      </c>
      <c r="G231" s="67" t="s">
        <v>975</v>
      </c>
      <c r="I231" s="9"/>
      <c r="J231" s="9"/>
      <c r="K231" s="9"/>
      <c r="L231" s="9"/>
      <c r="M231" s="9"/>
      <c r="W231" s="9"/>
      <c r="X231" s="9"/>
      <c r="Y231" s="9"/>
      <c r="Z231" s="9"/>
      <c r="AA231" s="9"/>
    </row>
    <row r="232" spans="1:27" ht="18" customHeight="1">
      <c r="A232" s="7">
        <v>229</v>
      </c>
      <c r="B232" s="56" t="s">
        <v>542</v>
      </c>
      <c r="C232" s="20">
        <v>2</v>
      </c>
      <c r="D232" s="8" t="s">
        <v>8</v>
      </c>
      <c r="E232" s="8">
        <v>2018</v>
      </c>
      <c r="F232" s="67" t="s">
        <v>971</v>
      </c>
      <c r="G232" s="67" t="s">
        <v>974</v>
      </c>
      <c r="I232" s="9"/>
      <c r="J232" s="9"/>
      <c r="K232" s="9"/>
      <c r="L232" s="9"/>
      <c r="M232" s="9"/>
      <c r="W232" s="9"/>
      <c r="X232" s="9"/>
      <c r="Y232" s="9"/>
      <c r="Z232" s="9"/>
      <c r="AA232" s="9"/>
    </row>
    <row r="233" spans="1:27" ht="18" customHeight="1">
      <c r="A233" s="7">
        <v>230</v>
      </c>
      <c r="B233" s="56" t="s">
        <v>731</v>
      </c>
      <c r="C233" s="20">
        <v>2</v>
      </c>
      <c r="D233" s="8" t="s">
        <v>8</v>
      </c>
      <c r="E233" s="8">
        <v>2018</v>
      </c>
      <c r="F233" s="67" t="s">
        <v>972</v>
      </c>
      <c r="G233" s="67" t="s">
        <v>974</v>
      </c>
      <c r="I233" s="9"/>
      <c r="J233" s="9"/>
      <c r="K233" s="9"/>
      <c r="L233" s="9"/>
      <c r="M233" s="9"/>
      <c r="W233" s="9"/>
      <c r="X233" s="9"/>
      <c r="Y233" s="9"/>
      <c r="Z233" s="9"/>
      <c r="AA233" s="9"/>
    </row>
    <row r="234" spans="1:27" ht="18" customHeight="1">
      <c r="A234" s="7">
        <v>231</v>
      </c>
      <c r="B234" s="56" t="s">
        <v>732</v>
      </c>
      <c r="C234" s="20">
        <v>2</v>
      </c>
      <c r="D234" s="8" t="s">
        <v>8</v>
      </c>
      <c r="E234" s="8">
        <v>2018</v>
      </c>
      <c r="F234" s="67" t="s">
        <v>987</v>
      </c>
      <c r="G234" s="67" t="s">
        <v>974</v>
      </c>
      <c r="I234" s="9"/>
      <c r="J234" s="9"/>
      <c r="K234" s="9"/>
      <c r="L234" s="9"/>
      <c r="M234" s="9"/>
      <c r="W234" s="9"/>
      <c r="X234" s="9"/>
      <c r="Y234" s="9"/>
      <c r="Z234" s="9"/>
      <c r="AA234" s="9"/>
    </row>
    <row r="237" spans="1:27">
      <c r="A237" s="43"/>
      <c r="B237" s="43"/>
      <c r="C237" s="43"/>
      <c r="D237" s="43"/>
      <c r="E237" s="43"/>
      <c r="F237" s="43"/>
      <c r="G237" s="43"/>
      <c r="I237" s="9"/>
      <c r="J237" s="9"/>
      <c r="K237" s="9"/>
      <c r="L237" s="9"/>
      <c r="M237" s="9"/>
      <c r="W237" s="9"/>
      <c r="X237" s="9"/>
      <c r="Y237" s="9"/>
      <c r="Z237" s="9"/>
      <c r="AA237" s="9"/>
    </row>
    <row r="238" spans="1:27">
      <c r="A238" s="43"/>
      <c r="B238" s="43"/>
      <c r="C238" s="43"/>
      <c r="D238" s="43"/>
      <c r="E238" s="43"/>
      <c r="F238" s="43"/>
      <c r="G238" s="43"/>
      <c r="I238" s="9"/>
      <c r="J238" s="9"/>
      <c r="K238" s="9"/>
      <c r="L238" s="9"/>
      <c r="M238" s="9"/>
      <c r="W238" s="9"/>
      <c r="X238" s="9"/>
      <c r="Y238" s="9"/>
      <c r="Z238" s="9"/>
      <c r="AA238" s="9"/>
    </row>
    <row r="239" spans="1:27">
      <c r="A239" s="43"/>
      <c r="B239" s="43"/>
      <c r="C239" s="43"/>
      <c r="D239" s="43"/>
      <c r="E239" s="43"/>
      <c r="F239" s="43"/>
      <c r="G239" s="43"/>
      <c r="I239" s="9"/>
      <c r="J239" s="9"/>
      <c r="K239" s="9"/>
      <c r="L239" s="9"/>
      <c r="M239" s="9"/>
      <c r="W239" s="9"/>
      <c r="X239" s="9"/>
      <c r="Y239" s="9"/>
      <c r="Z239" s="9"/>
      <c r="AA239" s="9"/>
    </row>
    <row r="240" spans="1:27">
      <c r="A240" s="43"/>
      <c r="B240" s="43"/>
      <c r="C240" s="43"/>
      <c r="D240" s="43"/>
      <c r="E240" s="43"/>
      <c r="F240" s="43"/>
      <c r="G240" s="43"/>
      <c r="I240" s="9"/>
      <c r="J240" s="9"/>
      <c r="K240" s="9"/>
      <c r="L240" s="9"/>
      <c r="M240" s="9"/>
      <c r="W240" s="9"/>
      <c r="X240" s="9"/>
      <c r="Y240" s="9"/>
      <c r="Z240" s="9"/>
      <c r="AA240" s="9"/>
    </row>
    <row r="241" spans="1:27">
      <c r="A241" s="43"/>
      <c r="B241" s="43"/>
      <c r="C241" s="43"/>
      <c r="D241" s="43"/>
      <c r="E241" s="43"/>
      <c r="F241" s="43"/>
      <c r="G241" s="43"/>
      <c r="I241" s="9"/>
      <c r="J241" s="9"/>
      <c r="K241" s="9"/>
      <c r="L241" s="9"/>
      <c r="M241" s="9"/>
      <c r="W241" s="9"/>
      <c r="X241" s="9"/>
      <c r="Y241" s="9"/>
      <c r="Z241" s="9"/>
      <c r="AA241" s="9"/>
    </row>
    <row r="242" spans="1:27">
      <c r="A242" s="43"/>
      <c r="B242" s="43"/>
      <c r="C242" s="43"/>
      <c r="D242" s="43"/>
      <c r="E242" s="43"/>
      <c r="F242" s="43"/>
      <c r="G242" s="43"/>
      <c r="I242" s="9"/>
      <c r="J242" s="9"/>
      <c r="K242" s="9"/>
      <c r="L242" s="9"/>
      <c r="M242" s="9"/>
      <c r="W242" s="9"/>
      <c r="X242" s="9"/>
      <c r="Y242" s="9"/>
      <c r="Z242" s="9"/>
      <c r="AA242" s="9"/>
    </row>
    <row r="243" spans="1:27">
      <c r="A243" s="43"/>
      <c r="B243" s="43"/>
      <c r="C243" s="43"/>
      <c r="D243" s="43"/>
      <c r="E243" s="43"/>
      <c r="F243" s="43"/>
      <c r="G243" s="43"/>
      <c r="I243" s="9"/>
      <c r="J243" s="9"/>
      <c r="K243" s="9"/>
      <c r="L243" s="9"/>
      <c r="M243" s="9"/>
      <c r="W243" s="9"/>
      <c r="X243" s="9"/>
      <c r="Y243" s="9"/>
      <c r="Z243" s="9"/>
      <c r="AA243" s="9"/>
    </row>
    <row r="244" spans="1:27">
      <c r="A244" s="43"/>
      <c r="B244" s="43"/>
      <c r="C244" s="43"/>
      <c r="D244" s="43"/>
      <c r="E244" s="43"/>
      <c r="F244" s="43"/>
      <c r="G244" s="43"/>
      <c r="I244" s="9"/>
      <c r="J244" s="9"/>
      <c r="K244" s="9"/>
      <c r="L244" s="9"/>
      <c r="M244" s="9"/>
      <c r="W244" s="9"/>
      <c r="X244" s="9"/>
      <c r="Y244" s="9"/>
      <c r="Z244" s="9"/>
      <c r="AA244" s="9"/>
    </row>
    <row r="245" spans="1:27">
      <c r="A245" s="43"/>
      <c r="B245" s="43"/>
      <c r="C245" s="43"/>
      <c r="D245" s="43"/>
      <c r="E245" s="43"/>
      <c r="F245" s="43"/>
      <c r="G245" s="43"/>
      <c r="I245" s="9"/>
      <c r="J245" s="9"/>
      <c r="K245" s="9"/>
      <c r="L245" s="9"/>
      <c r="M245" s="9"/>
      <c r="W245" s="9"/>
      <c r="X245" s="9"/>
      <c r="Y245" s="9"/>
      <c r="Z245" s="9"/>
      <c r="AA245" s="9"/>
    </row>
    <row r="246" spans="1:27">
      <c r="A246" s="43"/>
      <c r="B246" s="43"/>
      <c r="C246" s="43"/>
      <c r="D246" s="43"/>
      <c r="E246" s="43"/>
      <c r="F246" s="43"/>
      <c r="G246" s="43"/>
      <c r="I246" s="9"/>
      <c r="J246" s="9"/>
      <c r="K246" s="9"/>
      <c r="L246" s="9"/>
      <c r="M246" s="9"/>
      <c r="W246" s="9"/>
      <c r="X246" s="9"/>
      <c r="Y246" s="9"/>
      <c r="Z246" s="9"/>
      <c r="AA246" s="9"/>
    </row>
    <row r="247" spans="1:27">
      <c r="A247" s="43"/>
      <c r="B247" s="43"/>
      <c r="C247" s="43"/>
      <c r="D247" s="43"/>
      <c r="E247" s="43"/>
      <c r="F247" s="43"/>
      <c r="G247" s="43"/>
      <c r="I247" s="9"/>
      <c r="J247" s="9"/>
      <c r="K247" s="9"/>
      <c r="L247" s="9"/>
      <c r="M247" s="9"/>
      <c r="W247" s="9"/>
      <c r="X247" s="9"/>
      <c r="Y247" s="9"/>
      <c r="Z247" s="9"/>
      <c r="AA247" s="9"/>
    </row>
    <row r="248" spans="1:27">
      <c r="A248" s="43"/>
      <c r="B248" s="43"/>
      <c r="C248" s="43"/>
      <c r="D248" s="43"/>
      <c r="E248" s="43"/>
      <c r="F248" s="43"/>
      <c r="G248" s="43"/>
      <c r="I248" s="9"/>
      <c r="J248" s="9"/>
      <c r="K248" s="9"/>
      <c r="L248" s="9"/>
      <c r="M248" s="9"/>
      <c r="W248" s="9"/>
      <c r="X248" s="9"/>
      <c r="Y248" s="9"/>
      <c r="Z248" s="9"/>
      <c r="AA248" s="9"/>
    </row>
    <row r="249" spans="1:27">
      <c r="A249" s="43"/>
      <c r="B249" s="43"/>
      <c r="C249" s="43"/>
      <c r="D249" s="43"/>
      <c r="E249" s="43"/>
      <c r="F249" s="43"/>
      <c r="G249" s="43"/>
      <c r="I249" s="9"/>
      <c r="J249" s="9"/>
      <c r="K249" s="9"/>
      <c r="L249" s="9"/>
      <c r="M249" s="9"/>
      <c r="W249" s="9"/>
      <c r="X249" s="9"/>
      <c r="Y249" s="9"/>
      <c r="Z249" s="9"/>
      <c r="AA249" s="9"/>
    </row>
  </sheetData>
  <mergeCells count="1">
    <mergeCell ref="A1:AA1"/>
  </mergeCells>
  <phoneticPr fontId="4"/>
  <dataValidations count="2">
    <dataValidation type="list" allowBlank="1" showInputMessage="1" showErrorMessage="1" sqref="AC5:AC117" xr:uid="{00000000-0002-0000-0000-000000000000}">
      <formula1>$J$2:$K$2</formula1>
    </dataValidation>
    <dataValidation type="whole" allowBlank="1" showInputMessage="1" showErrorMessage="1" sqref="AB5:AB117" xr:uid="{00000000-0002-0000-0000-000001000000}">
      <formula1>0</formula1>
      <formula2>100</formula2>
    </dataValidation>
  </dataValidations>
  <pageMargins left="0.7" right="0.7" top="0.75" bottom="0.75" header="0.3" footer="0.3"/>
  <pageSetup paperSize="9" orientation="portrait" r:id="rId1"/>
  <ignoredErrors>
    <ignoredError sqref="M23:M66 M67:M118 W4:W178 AA129:AA179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List of Mp isolates</vt:lpstr>
    </vt:vector>
  </TitlesOfParts>
  <Company>国立感染症研究所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見理 剛</dc:creator>
  <cp:lastModifiedBy>Microsoft Office ユーザー</cp:lastModifiedBy>
  <cp:lastPrinted>2020-07-20T08:51:22Z</cp:lastPrinted>
  <dcterms:created xsi:type="dcterms:W3CDTF">2019-06-12T02:36:44Z</dcterms:created>
  <dcterms:modified xsi:type="dcterms:W3CDTF">2020-07-21T04:58:13Z</dcterms:modified>
</cp:coreProperties>
</file>